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xt Fig 6C" sheetId="1" r:id="rId4"/>
    <sheet state="visible" name="Ext Fig 6E" sheetId="2" r:id="rId5"/>
    <sheet state="visible" name="Ext Fig 6I" sheetId="3" r:id="rId6"/>
    <sheet state="visible" name="Ext Fig 6J" sheetId="4" r:id="rId7"/>
  </sheets>
  <definedNames/>
  <calcPr/>
  <extLst>
    <ext uri="GoogleSheetsCustomDataVersion2">
      <go:sheetsCustomData xmlns:go="http://customooxmlschemas.google.com/" r:id="rId8" roundtripDataChecksum="sUS0nuR6YFikStijrMkh6Iyv3i9tr4rUwEkYeiQAFX8="/>
    </ext>
  </extLst>
</workbook>
</file>

<file path=xl/sharedStrings.xml><?xml version="1.0" encoding="utf-8"?>
<sst xmlns="http://schemas.openxmlformats.org/spreadsheetml/2006/main" count="385" uniqueCount="144">
  <si>
    <t xml:space="preserve">Ext Fig 6C: Kymographs of DAPI fluorescence intensity (mid-section). Yellow lines show positions used to plot intensity profiles. </t>
  </si>
  <si>
    <t>cavitated D5 structure</t>
  </si>
  <si>
    <t>non-cavitated D5 structure</t>
  </si>
  <si>
    <t>Distance_(microns)</t>
  </si>
  <si>
    <t>Gray_Value</t>
  </si>
  <si>
    <r>
      <rPr>
        <rFont val="Calibri"/>
        <b/>
        <color theme="1"/>
        <sz val="11.0"/>
      </rPr>
      <t>Ext Fig 6E:</t>
    </r>
    <r>
      <rPr>
        <rFont val="Calibri"/>
        <b val="0"/>
        <color theme="1"/>
        <sz val="11.0"/>
      </rPr>
      <t xml:space="preserve"> Percentage of  hEE formation with mTeSR hPSCs co-aggregated with FACS-sorted SOX17-tdTomato+ cells</t>
    </r>
  </si>
  <si>
    <t>% left bar plot</t>
  </si>
  <si>
    <t>% right bar plot</t>
  </si>
  <si>
    <t>Days</t>
  </si>
  <si>
    <t>MTSER + SOX17 sorted cells</t>
  </si>
  <si>
    <t>MTSER alone</t>
  </si>
  <si>
    <t>SOX17 RFP+</t>
  </si>
  <si>
    <t>SOX17 endogenous</t>
  </si>
  <si>
    <t>D2</t>
  </si>
  <si>
    <t>D4</t>
  </si>
  <si>
    <t>D3</t>
  </si>
  <si>
    <t>Average</t>
  </si>
  <si>
    <t>Replicate 1</t>
  </si>
  <si>
    <t>total</t>
  </si>
  <si>
    <t>cavitated</t>
  </si>
  <si>
    <t>non-cativated</t>
  </si>
  <si>
    <t>cavitated %</t>
  </si>
  <si>
    <t>non-cavitated%</t>
  </si>
  <si>
    <t>SOX17 RFP+ %</t>
  </si>
  <si>
    <t>SOX17 endogenous %</t>
  </si>
  <si>
    <t xml:space="preserve">D2 mTSER with SOX17RFP sorted cells </t>
  </si>
  <si>
    <t xml:space="preserve">D4 mTSER with SOX17RFP sorted cells </t>
  </si>
  <si>
    <t xml:space="preserve">D3 mTSER with SOX17RFP sorted cells </t>
  </si>
  <si>
    <t xml:space="preserve">Replicate 2 </t>
  </si>
  <si>
    <t>D4 MTSER with sorted SOX17RFP</t>
  </si>
  <si>
    <t>merge 2</t>
  </si>
  <si>
    <t>merge 3</t>
  </si>
  <si>
    <t>merge 4</t>
  </si>
  <si>
    <t>Experiments</t>
  </si>
  <si>
    <t>non-epithelial cavitated</t>
  </si>
  <si>
    <t>non-epithelial cavitated %</t>
  </si>
  <si>
    <t>non-cativated %</t>
  </si>
  <si>
    <t xml:space="preserve">D4 replicate 1 </t>
  </si>
  <si>
    <t>Total number of structures</t>
  </si>
  <si>
    <t>MTSER with sorted RFP cells</t>
  </si>
  <si>
    <t xml:space="preserve">SOX17RFP </t>
  </si>
  <si>
    <r>
      <rPr>
        <rFont val="Calibri"/>
        <b/>
        <color theme="1"/>
        <sz val="11.0"/>
      </rPr>
      <t>Ext Fig 6I</t>
    </r>
    <r>
      <rPr>
        <rFont val="Calibri"/>
        <color theme="1"/>
        <sz val="11.0"/>
      </rPr>
      <t>: D4 hEEs with phospho-SMAD2 expression in different compartments</t>
    </r>
  </si>
  <si>
    <t>hEE inner compartment</t>
  </si>
  <si>
    <t>hEE outer compartment</t>
  </si>
  <si>
    <t>SOX2 only</t>
  </si>
  <si>
    <t>SOX17 only</t>
  </si>
  <si>
    <t>Number of structures</t>
  </si>
  <si>
    <t>number of hEE</t>
  </si>
  <si>
    <t>SMAD2+ hEE inner comp</t>
  </si>
  <si>
    <t>SMAD2+ hEE outer comp</t>
  </si>
  <si>
    <t>Number of SOX2+ only structures</t>
  </si>
  <si>
    <t>SMAD2+ embryonic</t>
  </si>
  <si>
    <t>Number of SOX17+ only structures</t>
  </si>
  <si>
    <t>SMAD2+ ExtraEmbryonic</t>
  </si>
  <si>
    <t>Replicate 2</t>
  </si>
  <si>
    <t>Replicate 3</t>
  </si>
  <si>
    <t>hEE</t>
  </si>
  <si>
    <r>
      <rPr>
        <rFont val="Calibri"/>
        <b/>
        <color theme="1"/>
        <sz val="11.0"/>
      </rPr>
      <t>Ext Fig 6J:</t>
    </r>
    <r>
      <rPr>
        <rFont val="Calibri"/>
        <color theme="1"/>
        <sz val="11.0"/>
      </rPr>
      <t xml:space="preserve"> Area measurements of hEEs under different treatments </t>
    </r>
  </si>
  <si>
    <t>C-D1</t>
  </si>
  <si>
    <t>C-D2</t>
  </si>
  <si>
    <t>C-D3</t>
  </si>
  <si>
    <t>C-D4</t>
  </si>
  <si>
    <t>PD-D4</t>
  </si>
  <si>
    <t>SU-D4</t>
  </si>
  <si>
    <t xml:space="preserve"> Two-sided unpaired t-test with Welsch’s correction.</t>
  </si>
  <si>
    <t>Column E</t>
  </si>
  <si>
    <t>vs.</t>
  </si>
  <si>
    <t>Column A</t>
  </si>
  <si>
    <t>Column B</t>
  </si>
  <si>
    <t>Column C</t>
  </si>
  <si>
    <t>Column D</t>
  </si>
  <si>
    <t>Unpaired t test with Welch's correction</t>
  </si>
  <si>
    <t>P value</t>
  </si>
  <si>
    <t>&lt;0.0001</t>
  </si>
  <si>
    <t>P value summary</t>
  </si>
  <si>
    <t>****</t>
  </si>
  <si>
    <t>ns</t>
  </si>
  <si>
    <t>Significantly different (P &lt; 0.05)?</t>
  </si>
  <si>
    <t>Yes</t>
  </si>
  <si>
    <t>No</t>
  </si>
  <si>
    <t>One- or two-tailed P value?</t>
  </si>
  <si>
    <t>Two-tailed</t>
  </si>
  <si>
    <t>Welch-corrected  t, df</t>
  </si>
  <si>
    <t>t=5.210, df=124.2</t>
  </si>
  <si>
    <t>Welch-corrected t, df</t>
  </si>
  <si>
    <t>t=0.4147, df=164.8</t>
  </si>
  <si>
    <t>t=10.90, df=131.0</t>
  </si>
  <si>
    <t>t=17.89, df=123.5</t>
  </si>
  <si>
    <t>How big is the difference?</t>
  </si>
  <si>
    <t>Mean of column A</t>
  </si>
  <si>
    <t>Mean of column B</t>
  </si>
  <si>
    <t>Mean of column C</t>
  </si>
  <si>
    <t>Mean of column D</t>
  </si>
  <si>
    <t>Mean of column E</t>
  </si>
  <si>
    <t>Difference between means (E - A) ± SEM</t>
  </si>
  <si>
    <t>722.6 ± 138.7</t>
  </si>
  <si>
    <t>Difference between means (E - B) ± SEM</t>
  </si>
  <si>
    <t>-64.35 ± 155.2</t>
  </si>
  <si>
    <t>Difference between means (E - C) ± SEM</t>
  </si>
  <si>
    <t>-2573 ± 236.0</t>
  </si>
  <si>
    <t>Difference between means (E - D) ± SEM</t>
  </si>
  <si>
    <t>-6544 ± 365.8</t>
  </si>
  <si>
    <t>95% confidence interval</t>
  </si>
  <si>
    <t>448.1 to 997.1</t>
  </si>
  <si>
    <t>-370.7 to 242.0</t>
  </si>
  <si>
    <t>-3039 to -2106</t>
  </si>
  <si>
    <t>-7268 to -5820</t>
  </si>
  <si>
    <t>R squared (eta squared)</t>
  </si>
  <si>
    <t>F test to compare variances</t>
  </si>
  <si>
    <t>F, DFn, Dfd</t>
  </si>
  <si>
    <t>7.149, 99, 108</t>
  </si>
  <si>
    <t>2.820, 99, 85</t>
  </si>
  <si>
    <t>1.654, 72, 99</t>
  </si>
  <si>
    <t>6.643, 96, 99</t>
  </si>
  <si>
    <t>*</t>
  </si>
  <si>
    <t>Data analyzed</t>
  </si>
  <si>
    <t>Sample size, column A</t>
  </si>
  <si>
    <t>Sample size, column B</t>
  </si>
  <si>
    <t>Sample size, column C</t>
  </si>
  <si>
    <t>Sample size, column D</t>
  </si>
  <si>
    <t>Sample size, column E</t>
  </si>
  <si>
    <t>Column F</t>
  </si>
  <si>
    <t>t=16.68, df=102.0</t>
  </si>
  <si>
    <t>t=12.43, df=121.1</t>
  </si>
  <si>
    <t>t=1.140, df=164.6</t>
  </si>
  <si>
    <t>t=9.053, df=159.8</t>
  </si>
  <si>
    <t>Mean of column F</t>
  </si>
  <si>
    <t>Difference between means (F - A) ± SEM</t>
  </si>
  <si>
    <t>3625 ± 217.4</t>
  </si>
  <si>
    <t>Difference between means (F - B) ± SEM</t>
  </si>
  <si>
    <t>2838 ± 228.2</t>
  </si>
  <si>
    <t>Difference between means (F - C) ± SEM</t>
  </si>
  <si>
    <t>329.7 ± 289.3</t>
  </si>
  <si>
    <t>Difference between means (F - D) ± SEM</t>
  </si>
  <si>
    <t>-3642 ± 402.3</t>
  </si>
  <si>
    <t>3194 to 4056</t>
  </si>
  <si>
    <t>2386 to 3290</t>
  </si>
  <si>
    <t>-241.5 to 901.0</t>
  </si>
  <si>
    <t>-4436 to -2848</t>
  </si>
  <si>
    <t>17.76, 93, 108</t>
  </si>
  <si>
    <t>7.006, 93, 85</t>
  </si>
  <si>
    <t>1.502, 93, 72</t>
  </si>
  <si>
    <t>2.674, 96, 93</t>
  </si>
  <si>
    <t>Sample size, column F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1.0"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>
      <sz val="11.0"/>
      <color rgb="FF000000"/>
      <name val="Calibri"/>
    </font>
    <font/>
    <font>
      <sz val="10.0"/>
      <color theme="1"/>
      <name val="Arial"/>
    </font>
    <font>
      <color theme="1"/>
      <name val="Calibri"/>
      <scheme val="minor"/>
    </font>
    <font>
      <sz val="11.0"/>
      <color theme="1"/>
      <name val="Arial"/>
    </font>
  </fonts>
  <fills count="5">
    <fill>
      <patternFill patternType="none"/>
    </fill>
    <fill>
      <patternFill patternType="lightGray"/>
    </fill>
    <fill>
      <patternFill patternType="solid">
        <fgColor rgb="FFD6DCE4"/>
        <bgColor rgb="FFD6DCE4"/>
      </patternFill>
    </fill>
    <fill>
      <patternFill patternType="solid">
        <fgColor rgb="FFFFE599"/>
        <bgColor rgb="FFFFE599"/>
      </patternFill>
    </fill>
    <fill>
      <patternFill patternType="solid">
        <fgColor rgb="FFFFF2CC"/>
        <bgColor rgb="FFFFF2CC"/>
      </patternFill>
    </fill>
  </fills>
  <borders count="16">
    <border/>
    <border>
      <left/>
      <right/>
      <top/>
      <bottom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/>
      <top/>
      <bottom/>
    </border>
    <border>
      <top/>
      <bottom/>
    </border>
    <border>
      <right/>
      <top/>
      <bottom/>
    </border>
    <border>
      <left style="thin">
        <color rgb="FF000000"/>
      </left>
      <right/>
      <top style="thin">
        <color rgb="FF000000"/>
      </top>
      <bottom style="thin">
        <color rgb="FF000000"/>
      </bottom>
    </border>
    <border>
      <left/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40">
    <xf borderId="0" fillId="0" fontId="0" numFmtId="0" xfId="0" applyAlignment="1" applyFont="1">
      <alignment readingOrder="0" shrinkToFit="0" vertical="bottom" wrapText="0"/>
    </xf>
    <xf borderId="1" fillId="2" fontId="1" numFmtId="0" xfId="0" applyBorder="1" applyFill="1" applyFont="1"/>
    <xf borderId="1" fillId="2" fontId="2" numFmtId="0" xfId="0" applyBorder="1" applyFont="1"/>
    <xf borderId="1" fillId="2" fontId="3" numFmtId="0" xfId="0" applyBorder="1" applyFont="1"/>
    <xf borderId="0" fillId="0" fontId="3" numFmtId="0" xfId="0" applyFont="1"/>
    <xf borderId="2" fillId="2" fontId="3" numFmtId="0" xfId="0" applyBorder="1" applyFont="1"/>
    <xf borderId="3" fillId="0" fontId="3" numFmtId="0" xfId="0" applyAlignment="1" applyBorder="1" applyFont="1">
      <alignment horizontal="right"/>
    </xf>
    <xf borderId="4" fillId="0" fontId="3" numFmtId="0" xfId="0" applyAlignment="1" applyBorder="1" applyFont="1">
      <alignment horizontal="right"/>
    </xf>
    <xf borderId="5" fillId="0" fontId="3" numFmtId="0" xfId="0" applyAlignment="1" applyBorder="1" applyFont="1">
      <alignment horizontal="right"/>
    </xf>
    <xf borderId="6" fillId="0" fontId="3" numFmtId="0" xfId="0" applyAlignment="1" applyBorder="1" applyFont="1">
      <alignment horizontal="right"/>
    </xf>
    <xf borderId="7" fillId="2" fontId="1" numFmtId="0" xfId="0" applyAlignment="1" applyBorder="1" applyFont="1">
      <alignment horizontal="left"/>
    </xf>
    <xf borderId="8" fillId="0" fontId="4" numFmtId="0" xfId="0" applyBorder="1" applyFont="1"/>
    <xf borderId="9" fillId="0" fontId="4" numFmtId="0" xfId="0" applyBorder="1" applyFont="1"/>
    <xf borderId="0" fillId="0" fontId="1" numFmtId="0" xfId="0" applyFont="1"/>
    <xf borderId="0" fillId="0" fontId="2" numFmtId="0" xfId="0" applyFont="1"/>
    <xf borderId="2" fillId="2" fontId="5" numFmtId="0" xfId="0" applyAlignment="1" applyBorder="1" applyFont="1">
      <alignment horizontal="center"/>
    </xf>
    <xf borderId="2" fillId="2" fontId="2" numFmtId="0" xfId="0" applyAlignment="1" applyBorder="1" applyFont="1">
      <alignment horizontal="center"/>
    </xf>
    <xf borderId="2" fillId="0" fontId="5" numFmtId="0" xfId="0" applyAlignment="1" applyBorder="1" applyFont="1">
      <alignment horizontal="center"/>
    </xf>
    <xf borderId="2" fillId="0" fontId="2" numFmtId="0" xfId="0" applyBorder="1" applyFont="1"/>
    <xf borderId="2" fillId="0" fontId="2" numFmtId="0" xfId="0" applyAlignment="1" applyBorder="1" applyFont="1">
      <alignment horizontal="center"/>
    </xf>
    <xf borderId="2" fillId="3" fontId="2" numFmtId="0" xfId="0" applyBorder="1" applyFill="1" applyFont="1"/>
    <xf borderId="2" fillId="3" fontId="5" numFmtId="0" xfId="0" applyAlignment="1" applyBorder="1" applyFont="1">
      <alignment horizontal="left"/>
    </xf>
    <xf borderId="10" fillId="3" fontId="5" numFmtId="0" xfId="0" applyBorder="1" applyFont="1"/>
    <xf borderId="11" fillId="3" fontId="5" numFmtId="0" xfId="0" applyAlignment="1" applyBorder="1" applyFont="1">
      <alignment horizontal="left"/>
    </xf>
    <xf borderId="2" fillId="2" fontId="2" numFmtId="0" xfId="0" applyBorder="1" applyFont="1"/>
    <xf borderId="10" fillId="2" fontId="2" numFmtId="0" xfId="0" applyBorder="1" applyFont="1"/>
    <xf borderId="11" fillId="2" fontId="2" numFmtId="0" xfId="0" applyAlignment="1" applyBorder="1" applyFont="1">
      <alignment shrinkToFit="0" wrapText="1"/>
    </xf>
    <xf borderId="2" fillId="2" fontId="2" numFmtId="0" xfId="0" applyAlignment="1" applyBorder="1" applyFont="1">
      <alignment shrinkToFit="0" wrapText="1"/>
    </xf>
    <xf borderId="12" fillId="0" fontId="2" numFmtId="0" xfId="0" applyBorder="1" applyFont="1"/>
    <xf borderId="0" fillId="0" fontId="6" numFmtId="0" xfId="0" applyFont="1"/>
    <xf borderId="0" fillId="0" fontId="6" numFmtId="0" xfId="0" applyAlignment="1" applyFont="1">
      <alignment readingOrder="0"/>
    </xf>
    <xf borderId="7" fillId="2" fontId="2" numFmtId="0" xfId="0" applyAlignment="1" applyBorder="1" applyFont="1">
      <alignment horizontal="left"/>
    </xf>
    <xf borderId="13" fillId="2" fontId="2" numFmtId="0" xfId="0" applyAlignment="1" applyBorder="1" applyFont="1">
      <alignment horizontal="center"/>
    </xf>
    <xf borderId="14" fillId="0" fontId="4" numFmtId="0" xfId="0" applyBorder="1" applyFont="1"/>
    <xf borderId="15" fillId="0" fontId="4" numFmtId="0" xfId="0" applyBorder="1" applyFont="1"/>
    <xf borderId="7" fillId="2" fontId="2" numFmtId="0" xfId="0" applyBorder="1" applyFont="1"/>
    <xf borderId="2" fillId="4" fontId="2" numFmtId="0" xfId="0" applyBorder="1" applyFill="1" applyFont="1"/>
    <xf borderId="2" fillId="0" fontId="7" numFmtId="0" xfId="0" applyAlignment="1" applyBorder="1" applyFont="1">
      <alignment horizontal="left"/>
    </xf>
    <xf borderId="2" fillId="4" fontId="7" numFmtId="0" xfId="0" applyAlignment="1" applyBorder="1" applyFont="1">
      <alignment horizontal="right"/>
    </xf>
    <xf borderId="2" fillId="0" fontId="7" numFmtId="0" xfId="0" applyAlignment="1" applyBorder="1" applyFont="1">
      <alignment horizontal="righ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0.0"/>
    <col customWidth="1" min="2" max="2" width="11.71"/>
    <col customWidth="1" min="3" max="3" width="8.71"/>
    <col customWidth="1" min="4" max="4" width="23.86"/>
    <col customWidth="1" min="5" max="5" width="10.86"/>
    <col customWidth="1" min="6" max="26" width="8.71"/>
  </cols>
  <sheetData>
    <row r="1" ht="14.2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4.25" customHeight="1"/>
    <row r="3" ht="14.25" customHeight="1">
      <c r="A3" s="3" t="s">
        <v>1</v>
      </c>
      <c r="B3" s="4"/>
      <c r="D3" s="3" t="s">
        <v>2</v>
      </c>
      <c r="E3" s="4"/>
    </row>
    <row r="4" ht="14.25" customHeight="1">
      <c r="A4" s="5" t="s">
        <v>3</v>
      </c>
      <c r="B4" s="5" t="s">
        <v>4</v>
      </c>
      <c r="D4" s="5" t="s">
        <v>3</v>
      </c>
      <c r="E4" s="5" t="s">
        <v>4</v>
      </c>
    </row>
    <row r="5" ht="14.25" customHeight="1">
      <c r="A5" s="6">
        <v>0.0</v>
      </c>
      <c r="B5" s="7">
        <v>70.723</v>
      </c>
      <c r="D5" s="6">
        <v>0.0</v>
      </c>
      <c r="E5" s="7">
        <v>1.0</v>
      </c>
    </row>
    <row r="6" ht="14.25" customHeight="1">
      <c r="A6" s="6">
        <v>0.3853</v>
      </c>
      <c r="B6" s="7">
        <v>79.445</v>
      </c>
      <c r="D6" s="6">
        <v>0.758</v>
      </c>
      <c r="E6" s="7">
        <v>6.0</v>
      </c>
    </row>
    <row r="7" ht="14.25" customHeight="1">
      <c r="A7" s="6">
        <v>0.7706</v>
      </c>
      <c r="B7" s="7">
        <v>101.42</v>
      </c>
      <c r="D7" s="6">
        <v>1.515</v>
      </c>
      <c r="E7" s="7">
        <v>20.5</v>
      </c>
    </row>
    <row r="8" ht="14.25" customHeight="1">
      <c r="A8" s="6">
        <v>1.1558</v>
      </c>
      <c r="B8" s="7">
        <v>129.222</v>
      </c>
      <c r="D8" s="6">
        <v>2.273</v>
      </c>
      <c r="E8" s="7">
        <v>32.5</v>
      </c>
    </row>
    <row r="9" ht="14.25" customHeight="1">
      <c r="A9" s="6">
        <v>1.5411</v>
      </c>
      <c r="B9" s="7">
        <v>141.328</v>
      </c>
      <c r="D9" s="6">
        <v>3.03</v>
      </c>
      <c r="E9" s="7">
        <v>57.5</v>
      </c>
    </row>
    <row r="10" ht="14.25" customHeight="1">
      <c r="A10" s="6">
        <v>1.9264</v>
      </c>
      <c r="B10" s="7">
        <v>131.884</v>
      </c>
      <c r="D10" s="6">
        <v>3.788</v>
      </c>
      <c r="E10" s="7">
        <v>105.333</v>
      </c>
    </row>
    <row r="11" ht="14.25" customHeight="1">
      <c r="A11" s="6">
        <v>2.3117</v>
      </c>
      <c r="B11" s="7">
        <v>112.406</v>
      </c>
      <c r="D11" s="6">
        <v>4.545</v>
      </c>
      <c r="E11" s="7">
        <v>92.333</v>
      </c>
    </row>
    <row r="12" ht="14.25" customHeight="1">
      <c r="A12" s="6">
        <v>2.6969</v>
      </c>
      <c r="B12" s="7">
        <v>104.869</v>
      </c>
      <c r="D12" s="6">
        <v>5.303</v>
      </c>
      <c r="E12" s="7">
        <v>114.0</v>
      </c>
    </row>
    <row r="13" ht="14.25" customHeight="1">
      <c r="A13" s="6">
        <v>3.0822</v>
      </c>
      <c r="B13" s="7">
        <v>96.468</v>
      </c>
      <c r="D13" s="6">
        <v>6.061</v>
      </c>
      <c r="E13" s="7">
        <v>116.667</v>
      </c>
    </row>
    <row r="14" ht="14.25" customHeight="1">
      <c r="A14" s="6">
        <v>3.4675</v>
      </c>
      <c r="B14" s="7">
        <v>102.692</v>
      </c>
      <c r="D14" s="6">
        <v>6.818</v>
      </c>
      <c r="E14" s="7">
        <v>104.0</v>
      </c>
    </row>
    <row r="15" ht="14.25" customHeight="1">
      <c r="A15" s="6">
        <v>3.8528</v>
      </c>
      <c r="B15" s="7">
        <v>111.399</v>
      </c>
      <c r="D15" s="6">
        <v>7.576</v>
      </c>
      <c r="E15" s="7">
        <v>80.333</v>
      </c>
    </row>
    <row r="16" ht="14.25" customHeight="1">
      <c r="A16" s="6">
        <v>4.238</v>
      </c>
      <c r="B16" s="7">
        <v>140.44</v>
      </c>
      <c r="D16" s="6">
        <v>8.333</v>
      </c>
      <c r="E16" s="7">
        <v>55.667</v>
      </c>
    </row>
    <row r="17" ht="14.25" customHeight="1">
      <c r="A17" s="6">
        <v>4.6233</v>
      </c>
      <c r="B17" s="7">
        <v>154.08</v>
      </c>
      <c r="D17" s="6">
        <v>9.091</v>
      </c>
      <c r="E17" s="7">
        <v>44.0</v>
      </c>
    </row>
    <row r="18" ht="14.25" customHeight="1">
      <c r="A18" s="6">
        <v>5.0086</v>
      </c>
      <c r="B18" s="7">
        <v>145.349</v>
      </c>
      <c r="D18" s="6">
        <v>9.848</v>
      </c>
      <c r="E18" s="7">
        <v>33.5</v>
      </c>
    </row>
    <row r="19" ht="14.25" customHeight="1">
      <c r="A19" s="6">
        <v>5.3939</v>
      </c>
      <c r="B19" s="7">
        <v>144.828</v>
      </c>
      <c r="D19" s="6">
        <v>10.606</v>
      </c>
      <c r="E19" s="7">
        <v>26.5</v>
      </c>
    </row>
    <row r="20" ht="14.25" customHeight="1">
      <c r="A20" s="6">
        <v>5.7791</v>
      </c>
      <c r="B20" s="7">
        <v>151.839</v>
      </c>
      <c r="D20" s="6">
        <v>11.364</v>
      </c>
      <c r="E20" s="7">
        <v>49.167</v>
      </c>
    </row>
    <row r="21" ht="14.25" customHeight="1">
      <c r="A21" s="6">
        <v>6.1644</v>
      </c>
      <c r="B21" s="7">
        <v>149.977</v>
      </c>
      <c r="D21" s="6">
        <v>12.121</v>
      </c>
      <c r="E21" s="7">
        <v>45.5</v>
      </c>
    </row>
    <row r="22" ht="14.25" customHeight="1">
      <c r="A22" s="6">
        <v>6.5497</v>
      </c>
      <c r="B22" s="7">
        <v>165.784</v>
      </c>
      <c r="D22" s="6">
        <v>12.879</v>
      </c>
      <c r="E22" s="7">
        <v>67.333</v>
      </c>
    </row>
    <row r="23" ht="14.25" customHeight="1">
      <c r="A23" s="6">
        <v>6.935</v>
      </c>
      <c r="B23" s="7">
        <v>187.561</v>
      </c>
      <c r="D23" s="6">
        <v>13.636</v>
      </c>
      <c r="E23" s="7">
        <v>94.167</v>
      </c>
    </row>
    <row r="24" ht="14.25" customHeight="1">
      <c r="A24" s="6">
        <v>7.3202</v>
      </c>
      <c r="B24" s="7">
        <v>192.468</v>
      </c>
      <c r="D24" s="6">
        <v>14.394</v>
      </c>
      <c r="E24" s="7">
        <v>85.333</v>
      </c>
    </row>
    <row r="25" ht="14.25" customHeight="1">
      <c r="A25" s="6">
        <v>7.7055</v>
      </c>
      <c r="B25" s="7">
        <v>174.308</v>
      </c>
      <c r="D25" s="6">
        <v>15.152</v>
      </c>
      <c r="E25" s="7">
        <v>59.333</v>
      </c>
    </row>
    <row r="26" ht="14.25" customHeight="1">
      <c r="A26" s="6">
        <v>8.0908</v>
      </c>
      <c r="B26" s="7">
        <v>163.384</v>
      </c>
      <c r="D26" s="6">
        <v>15.909</v>
      </c>
      <c r="E26" s="7">
        <v>82.667</v>
      </c>
    </row>
    <row r="27" ht="14.25" customHeight="1">
      <c r="A27" s="6">
        <v>8.4761</v>
      </c>
      <c r="B27" s="7">
        <v>154.43</v>
      </c>
      <c r="D27" s="6">
        <v>16.667</v>
      </c>
      <c r="E27" s="7">
        <v>46.167</v>
      </c>
    </row>
    <row r="28" ht="14.25" customHeight="1">
      <c r="A28" s="6">
        <v>8.8613</v>
      </c>
      <c r="B28" s="7">
        <v>133.778</v>
      </c>
      <c r="D28" s="6">
        <v>17.424</v>
      </c>
      <c r="E28" s="7">
        <v>43.333</v>
      </c>
    </row>
    <row r="29" ht="14.25" customHeight="1">
      <c r="A29" s="6">
        <v>9.2466</v>
      </c>
      <c r="B29" s="7">
        <v>130.37</v>
      </c>
      <c r="D29" s="6">
        <v>18.182</v>
      </c>
      <c r="E29" s="7">
        <v>37.333</v>
      </c>
    </row>
    <row r="30" ht="14.25" customHeight="1">
      <c r="A30" s="6">
        <v>9.6319</v>
      </c>
      <c r="B30" s="7">
        <v>116.333</v>
      </c>
      <c r="D30" s="6">
        <v>18.939</v>
      </c>
      <c r="E30" s="7">
        <v>29.667</v>
      </c>
    </row>
    <row r="31" ht="14.25" customHeight="1">
      <c r="A31" s="6">
        <v>10.0172</v>
      </c>
      <c r="B31" s="7">
        <v>92.039</v>
      </c>
      <c r="D31" s="6">
        <v>19.697</v>
      </c>
      <c r="E31" s="7">
        <v>39.5</v>
      </c>
    </row>
    <row r="32" ht="14.25" customHeight="1">
      <c r="A32" s="6">
        <v>10.4025</v>
      </c>
      <c r="B32" s="7">
        <v>93.695</v>
      </c>
      <c r="D32" s="6">
        <v>20.455</v>
      </c>
      <c r="E32" s="7">
        <v>51.0</v>
      </c>
    </row>
    <row r="33" ht="14.25" customHeight="1">
      <c r="A33" s="6">
        <v>10.7877</v>
      </c>
      <c r="B33" s="7">
        <v>122.292</v>
      </c>
      <c r="D33" s="6">
        <v>21.212</v>
      </c>
      <c r="E33" s="7">
        <v>80.667</v>
      </c>
    </row>
    <row r="34" ht="14.25" customHeight="1">
      <c r="A34" s="6">
        <v>11.173</v>
      </c>
      <c r="B34" s="7">
        <v>130.217</v>
      </c>
      <c r="D34" s="6">
        <v>21.97</v>
      </c>
      <c r="E34" s="7">
        <v>134.5</v>
      </c>
    </row>
    <row r="35" ht="14.25" customHeight="1">
      <c r="A35" s="6">
        <v>11.5583</v>
      </c>
      <c r="B35" s="7">
        <v>135.649</v>
      </c>
      <c r="D35" s="6">
        <v>22.727</v>
      </c>
      <c r="E35" s="7">
        <v>117.833</v>
      </c>
    </row>
    <row r="36" ht="14.25" customHeight="1">
      <c r="A36" s="6">
        <v>11.9436</v>
      </c>
      <c r="B36" s="7">
        <v>121.382</v>
      </c>
      <c r="D36" s="6">
        <v>23.485</v>
      </c>
      <c r="E36" s="7">
        <v>134.167</v>
      </c>
    </row>
    <row r="37" ht="14.25" customHeight="1">
      <c r="A37" s="6">
        <v>12.3288</v>
      </c>
      <c r="B37" s="7">
        <v>85.058</v>
      </c>
      <c r="D37" s="6">
        <v>24.242</v>
      </c>
      <c r="E37" s="7">
        <v>132.333</v>
      </c>
    </row>
    <row r="38" ht="14.25" customHeight="1">
      <c r="A38" s="6">
        <v>12.7141</v>
      </c>
      <c r="B38" s="7">
        <v>57.33</v>
      </c>
      <c r="D38" s="6">
        <v>25.0</v>
      </c>
      <c r="E38" s="7">
        <v>105.167</v>
      </c>
    </row>
    <row r="39" ht="14.25" customHeight="1">
      <c r="A39" s="6">
        <v>13.0994</v>
      </c>
      <c r="B39" s="7">
        <v>46.756</v>
      </c>
      <c r="D39" s="6">
        <v>25.758</v>
      </c>
      <c r="E39" s="7">
        <v>100.167</v>
      </c>
    </row>
    <row r="40" ht="14.25" customHeight="1">
      <c r="A40" s="6">
        <v>13.4847</v>
      </c>
      <c r="B40" s="7">
        <v>48.976</v>
      </c>
      <c r="D40" s="6">
        <v>26.515</v>
      </c>
      <c r="E40" s="7">
        <v>107.667</v>
      </c>
    </row>
    <row r="41" ht="14.25" customHeight="1">
      <c r="A41" s="6">
        <v>13.8699</v>
      </c>
      <c r="B41" s="7">
        <v>49.301</v>
      </c>
      <c r="D41" s="6">
        <v>27.273</v>
      </c>
      <c r="E41" s="7">
        <v>72.333</v>
      </c>
    </row>
    <row r="42" ht="14.25" customHeight="1">
      <c r="A42" s="6">
        <v>14.2552</v>
      </c>
      <c r="B42" s="7">
        <v>46.074</v>
      </c>
      <c r="D42" s="6">
        <v>28.03</v>
      </c>
      <c r="E42" s="7">
        <v>59.667</v>
      </c>
    </row>
    <row r="43" ht="14.25" customHeight="1">
      <c r="A43" s="6">
        <v>14.6405</v>
      </c>
      <c r="B43" s="7">
        <v>53.843</v>
      </c>
      <c r="D43" s="6">
        <v>28.788</v>
      </c>
      <c r="E43" s="7">
        <v>48.5</v>
      </c>
    </row>
    <row r="44" ht="14.25" customHeight="1">
      <c r="A44" s="6">
        <v>15.0258</v>
      </c>
      <c r="B44" s="7">
        <v>58.25</v>
      </c>
      <c r="D44" s="6">
        <v>29.545</v>
      </c>
      <c r="E44" s="7">
        <v>88.833</v>
      </c>
    </row>
    <row r="45" ht="14.25" customHeight="1">
      <c r="A45" s="6">
        <v>15.411</v>
      </c>
      <c r="B45" s="7">
        <v>62.102</v>
      </c>
      <c r="D45" s="6">
        <v>30.303</v>
      </c>
      <c r="E45" s="7">
        <v>106.333</v>
      </c>
    </row>
    <row r="46" ht="14.25" customHeight="1">
      <c r="A46" s="6">
        <v>15.7963</v>
      </c>
      <c r="B46" s="7">
        <v>51.627</v>
      </c>
      <c r="D46" s="6">
        <v>31.061</v>
      </c>
      <c r="E46" s="7">
        <v>134.833</v>
      </c>
    </row>
    <row r="47" ht="14.25" customHeight="1">
      <c r="A47" s="6">
        <v>16.1816</v>
      </c>
      <c r="B47" s="7">
        <v>50.703</v>
      </c>
      <c r="D47" s="6">
        <v>31.818</v>
      </c>
      <c r="E47" s="7">
        <v>122.333</v>
      </c>
    </row>
    <row r="48" ht="14.25" customHeight="1">
      <c r="A48" s="6">
        <v>16.5669</v>
      </c>
      <c r="B48" s="7">
        <v>60.08</v>
      </c>
      <c r="D48" s="6">
        <v>32.576</v>
      </c>
      <c r="E48" s="7">
        <v>135.0</v>
      </c>
    </row>
    <row r="49" ht="14.25" customHeight="1">
      <c r="A49" s="6">
        <v>16.9521</v>
      </c>
      <c r="B49" s="7">
        <v>68.947</v>
      </c>
      <c r="D49" s="6">
        <v>33.333</v>
      </c>
      <c r="E49" s="7">
        <v>94.167</v>
      </c>
    </row>
    <row r="50" ht="14.25" customHeight="1">
      <c r="A50" s="6">
        <v>17.3374</v>
      </c>
      <c r="B50" s="7">
        <v>64.214</v>
      </c>
      <c r="D50" s="6">
        <v>34.091</v>
      </c>
      <c r="E50" s="7">
        <v>105.833</v>
      </c>
    </row>
    <row r="51" ht="14.25" customHeight="1">
      <c r="A51" s="6">
        <v>17.7227</v>
      </c>
      <c r="B51" s="7">
        <v>63.849</v>
      </c>
      <c r="D51" s="6">
        <v>34.848</v>
      </c>
      <c r="E51" s="7">
        <v>99.167</v>
      </c>
    </row>
    <row r="52" ht="14.25" customHeight="1">
      <c r="A52" s="6">
        <v>18.108</v>
      </c>
      <c r="B52" s="7">
        <v>72.289</v>
      </c>
      <c r="D52" s="6">
        <v>35.606</v>
      </c>
      <c r="E52" s="7">
        <v>63.667</v>
      </c>
    </row>
    <row r="53" ht="14.25" customHeight="1">
      <c r="A53" s="6">
        <v>18.4932</v>
      </c>
      <c r="B53" s="7">
        <v>77.293</v>
      </c>
      <c r="D53" s="6">
        <v>36.364</v>
      </c>
      <c r="E53" s="7">
        <v>40.5</v>
      </c>
    </row>
    <row r="54" ht="14.25" customHeight="1">
      <c r="A54" s="6">
        <v>18.8785</v>
      </c>
      <c r="B54" s="7">
        <v>68.824</v>
      </c>
      <c r="D54" s="6">
        <v>37.121</v>
      </c>
      <c r="E54" s="7">
        <v>19.5</v>
      </c>
    </row>
    <row r="55" ht="14.25" customHeight="1">
      <c r="A55" s="6">
        <v>19.2638</v>
      </c>
      <c r="B55" s="7">
        <v>56.338</v>
      </c>
      <c r="D55" s="6">
        <v>37.879</v>
      </c>
      <c r="E55" s="7">
        <v>18.5</v>
      </c>
    </row>
    <row r="56" ht="14.25" customHeight="1">
      <c r="A56" s="6">
        <v>19.6491</v>
      </c>
      <c r="B56" s="7">
        <v>39.37</v>
      </c>
      <c r="D56" s="6">
        <v>38.636</v>
      </c>
      <c r="E56" s="7">
        <v>9.833</v>
      </c>
    </row>
    <row r="57" ht="14.25" customHeight="1">
      <c r="A57" s="6">
        <v>20.0343</v>
      </c>
      <c r="B57" s="7">
        <v>26.723</v>
      </c>
      <c r="D57" s="6">
        <v>39.394</v>
      </c>
      <c r="E57" s="7">
        <v>20.0</v>
      </c>
    </row>
    <row r="58" ht="14.25" customHeight="1">
      <c r="A58" s="6">
        <v>20.4196</v>
      </c>
      <c r="B58" s="7">
        <v>24.915</v>
      </c>
      <c r="D58" s="6">
        <v>40.152</v>
      </c>
      <c r="E58" s="7">
        <v>27.5</v>
      </c>
    </row>
    <row r="59" ht="14.25" customHeight="1">
      <c r="A59" s="6">
        <v>20.8049</v>
      </c>
      <c r="B59" s="7">
        <v>14.854</v>
      </c>
      <c r="D59" s="6">
        <v>40.909</v>
      </c>
      <c r="E59" s="7">
        <v>13.667</v>
      </c>
    </row>
    <row r="60" ht="14.25" customHeight="1">
      <c r="A60" s="6">
        <v>21.1902</v>
      </c>
      <c r="B60" s="7">
        <v>7.535</v>
      </c>
      <c r="D60" s="6">
        <v>41.667</v>
      </c>
      <c r="E60" s="7">
        <v>43.833</v>
      </c>
    </row>
    <row r="61" ht="14.25" customHeight="1">
      <c r="A61" s="6">
        <v>21.5755</v>
      </c>
      <c r="B61" s="7">
        <v>0.696</v>
      </c>
      <c r="D61" s="6">
        <v>42.424</v>
      </c>
      <c r="E61" s="7">
        <v>68.167</v>
      </c>
    </row>
    <row r="62" ht="14.25" customHeight="1">
      <c r="A62" s="6">
        <v>21.9607</v>
      </c>
      <c r="B62" s="7">
        <v>0.082</v>
      </c>
      <c r="D62" s="6">
        <v>43.182</v>
      </c>
      <c r="E62" s="7">
        <v>83.167</v>
      </c>
    </row>
    <row r="63" ht="14.25" customHeight="1">
      <c r="A63" s="6">
        <v>22.346</v>
      </c>
      <c r="B63" s="7">
        <v>0.0</v>
      </c>
      <c r="D63" s="6">
        <v>43.939</v>
      </c>
      <c r="E63" s="7">
        <v>78.167</v>
      </c>
    </row>
    <row r="64" ht="14.25" customHeight="1">
      <c r="A64" s="6">
        <v>22.7313</v>
      </c>
      <c r="B64" s="7">
        <v>0.0</v>
      </c>
      <c r="D64" s="6">
        <v>44.697</v>
      </c>
      <c r="E64" s="7">
        <v>117.833</v>
      </c>
    </row>
    <row r="65" ht="14.25" customHeight="1">
      <c r="A65" s="6">
        <v>23.1166</v>
      </c>
      <c r="B65" s="7">
        <v>0.0</v>
      </c>
      <c r="D65" s="6">
        <v>45.455</v>
      </c>
      <c r="E65" s="7">
        <v>140.833</v>
      </c>
    </row>
    <row r="66" ht="14.25" customHeight="1">
      <c r="A66" s="6">
        <v>23.5018</v>
      </c>
      <c r="B66" s="7">
        <v>0.0</v>
      </c>
      <c r="D66" s="6">
        <v>46.212</v>
      </c>
      <c r="E66" s="7">
        <v>170.833</v>
      </c>
    </row>
    <row r="67" ht="14.25" customHeight="1">
      <c r="A67" s="6">
        <v>23.8871</v>
      </c>
      <c r="B67" s="7">
        <v>0.0</v>
      </c>
      <c r="D67" s="6">
        <v>46.97</v>
      </c>
      <c r="E67" s="7">
        <v>164.667</v>
      </c>
    </row>
    <row r="68" ht="14.25" customHeight="1">
      <c r="A68" s="6">
        <v>24.2724</v>
      </c>
      <c r="B68" s="7">
        <v>0.0</v>
      </c>
      <c r="D68" s="6">
        <v>47.727</v>
      </c>
      <c r="E68" s="7">
        <v>151.167</v>
      </c>
    </row>
    <row r="69" ht="14.25" customHeight="1">
      <c r="A69" s="6">
        <v>24.6577</v>
      </c>
      <c r="B69" s="7">
        <v>0.0</v>
      </c>
      <c r="D69" s="6">
        <v>48.485</v>
      </c>
      <c r="E69" s="7">
        <v>185.5</v>
      </c>
    </row>
    <row r="70" ht="14.25" customHeight="1">
      <c r="A70" s="6">
        <v>25.0429</v>
      </c>
      <c r="B70" s="7">
        <v>0.0</v>
      </c>
      <c r="D70" s="6">
        <v>49.242</v>
      </c>
      <c r="E70" s="7">
        <v>132.333</v>
      </c>
    </row>
    <row r="71" ht="14.25" customHeight="1">
      <c r="A71" s="6">
        <v>25.4282</v>
      </c>
      <c r="B71" s="7">
        <v>0.0</v>
      </c>
      <c r="D71" s="6">
        <v>50.0</v>
      </c>
      <c r="E71" s="7">
        <v>176.833</v>
      </c>
    </row>
    <row r="72" ht="14.25" customHeight="1">
      <c r="A72" s="6">
        <v>25.8135</v>
      </c>
      <c r="B72" s="7">
        <v>0.0</v>
      </c>
      <c r="D72" s="6">
        <v>50.758</v>
      </c>
      <c r="E72" s="7">
        <v>143.0</v>
      </c>
    </row>
    <row r="73" ht="14.25" customHeight="1">
      <c r="A73" s="6">
        <v>26.1988</v>
      </c>
      <c r="B73" s="7">
        <v>0.0</v>
      </c>
      <c r="D73" s="6">
        <v>51.515</v>
      </c>
      <c r="E73" s="7">
        <v>151.167</v>
      </c>
    </row>
    <row r="74" ht="14.25" customHeight="1">
      <c r="A74" s="6">
        <v>26.584</v>
      </c>
      <c r="B74" s="7">
        <v>0.0</v>
      </c>
      <c r="D74" s="6">
        <v>52.273</v>
      </c>
      <c r="E74" s="7">
        <v>140.0</v>
      </c>
    </row>
    <row r="75" ht="14.25" customHeight="1">
      <c r="A75" s="6">
        <v>26.9693</v>
      </c>
      <c r="B75" s="7">
        <v>0.0</v>
      </c>
      <c r="D75" s="6">
        <v>53.03</v>
      </c>
      <c r="E75" s="7">
        <v>108.5</v>
      </c>
    </row>
    <row r="76" ht="14.25" customHeight="1">
      <c r="A76" s="6">
        <v>27.3546</v>
      </c>
      <c r="B76" s="7">
        <v>0.0</v>
      </c>
      <c r="D76" s="6">
        <v>53.788</v>
      </c>
      <c r="E76" s="7">
        <v>92.167</v>
      </c>
    </row>
    <row r="77" ht="14.25" customHeight="1">
      <c r="A77" s="6">
        <v>27.7399</v>
      </c>
      <c r="B77" s="7">
        <v>0.0</v>
      </c>
      <c r="D77" s="6">
        <v>54.545</v>
      </c>
      <c r="E77" s="7">
        <v>71.0</v>
      </c>
    </row>
    <row r="78" ht="14.25" customHeight="1">
      <c r="A78" s="6">
        <v>28.1251</v>
      </c>
      <c r="B78" s="7">
        <v>0.0</v>
      </c>
      <c r="D78" s="6">
        <v>55.303</v>
      </c>
      <c r="E78" s="7">
        <v>58.333</v>
      </c>
    </row>
    <row r="79" ht="14.25" customHeight="1">
      <c r="A79" s="6">
        <v>28.5104</v>
      </c>
      <c r="B79" s="7">
        <v>0.0</v>
      </c>
      <c r="D79" s="6">
        <v>56.061</v>
      </c>
      <c r="E79" s="7">
        <v>55.333</v>
      </c>
    </row>
    <row r="80" ht="14.25" customHeight="1">
      <c r="A80" s="6">
        <v>28.8957</v>
      </c>
      <c r="B80" s="7">
        <v>0.0</v>
      </c>
      <c r="D80" s="6">
        <v>56.818</v>
      </c>
      <c r="E80" s="7">
        <v>42.5</v>
      </c>
    </row>
    <row r="81" ht="14.25" customHeight="1">
      <c r="A81" s="6">
        <v>29.281</v>
      </c>
      <c r="B81" s="7">
        <v>0.0</v>
      </c>
      <c r="D81" s="6">
        <v>57.576</v>
      </c>
      <c r="E81" s="7">
        <v>30.333</v>
      </c>
    </row>
    <row r="82" ht="14.25" customHeight="1">
      <c r="A82" s="6">
        <v>29.6662</v>
      </c>
      <c r="B82" s="7">
        <v>0.0</v>
      </c>
      <c r="D82" s="6">
        <v>58.333</v>
      </c>
      <c r="E82" s="7">
        <v>42.667</v>
      </c>
    </row>
    <row r="83" ht="14.25" customHeight="1">
      <c r="A83" s="6">
        <v>30.0515</v>
      </c>
      <c r="B83" s="7">
        <v>0.0</v>
      </c>
      <c r="D83" s="6">
        <v>59.091</v>
      </c>
      <c r="E83" s="7">
        <v>59.5</v>
      </c>
    </row>
    <row r="84" ht="14.25" customHeight="1">
      <c r="A84" s="6">
        <v>30.4368</v>
      </c>
      <c r="B84" s="7">
        <v>0.0</v>
      </c>
      <c r="D84" s="6">
        <v>59.848</v>
      </c>
      <c r="E84" s="7">
        <v>60.167</v>
      </c>
    </row>
    <row r="85" ht="14.25" customHeight="1">
      <c r="A85" s="6">
        <v>30.8221</v>
      </c>
      <c r="B85" s="7">
        <v>0.0</v>
      </c>
      <c r="D85" s="6">
        <v>60.606</v>
      </c>
      <c r="E85" s="7">
        <v>102.667</v>
      </c>
    </row>
    <row r="86" ht="14.25" customHeight="1">
      <c r="A86" s="6">
        <v>31.2073</v>
      </c>
      <c r="B86" s="7">
        <v>0.0</v>
      </c>
      <c r="D86" s="6">
        <v>61.364</v>
      </c>
      <c r="E86" s="7">
        <v>87.5</v>
      </c>
    </row>
    <row r="87" ht="14.25" customHeight="1">
      <c r="A87" s="6">
        <v>31.5926</v>
      </c>
      <c r="B87" s="7">
        <v>0.0</v>
      </c>
      <c r="D87" s="6">
        <v>62.121</v>
      </c>
      <c r="E87" s="7">
        <v>96.667</v>
      </c>
    </row>
    <row r="88" ht="14.25" customHeight="1">
      <c r="A88" s="6">
        <v>31.9779</v>
      </c>
      <c r="B88" s="7">
        <v>0.0</v>
      </c>
      <c r="D88" s="6">
        <v>62.879</v>
      </c>
      <c r="E88" s="7">
        <v>123.333</v>
      </c>
    </row>
    <row r="89" ht="14.25" customHeight="1">
      <c r="A89" s="6">
        <v>32.3632</v>
      </c>
      <c r="B89" s="7">
        <v>0.0</v>
      </c>
      <c r="D89" s="6">
        <v>63.636</v>
      </c>
      <c r="E89" s="7">
        <v>121.833</v>
      </c>
    </row>
    <row r="90" ht="14.25" customHeight="1">
      <c r="A90" s="6">
        <v>32.7485</v>
      </c>
      <c r="B90" s="7">
        <v>0.0</v>
      </c>
      <c r="D90" s="6">
        <v>64.394</v>
      </c>
      <c r="E90" s="7">
        <v>109.333</v>
      </c>
    </row>
    <row r="91" ht="14.25" customHeight="1">
      <c r="A91" s="6">
        <v>33.1337</v>
      </c>
      <c r="B91" s="7">
        <v>0.0</v>
      </c>
      <c r="D91" s="6">
        <v>65.152</v>
      </c>
      <c r="E91" s="7">
        <v>69.167</v>
      </c>
    </row>
    <row r="92" ht="14.25" customHeight="1">
      <c r="A92" s="6">
        <v>33.519</v>
      </c>
      <c r="B92" s="7">
        <v>0.0</v>
      </c>
      <c r="D92" s="6">
        <v>65.909</v>
      </c>
      <c r="E92" s="7">
        <v>43.333</v>
      </c>
    </row>
    <row r="93" ht="14.25" customHeight="1">
      <c r="A93" s="6">
        <v>33.9043</v>
      </c>
      <c r="B93" s="7">
        <v>0.0</v>
      </c>
      <c r="D93" s="6">
        <v>66.667</v>
      </c>
      <c r="E93" s="7">
        <v>75.0</v>
      </c>
    </row>
    <row r="94" ht="14.25" customHeight="1">
      <c r="A94" s="6">
        <v>34.2896</v>
      </c>
      <c r="B94" s="7">
        <v>0.0</v>
      </c>
      <c r="D94" s="6">
        <v>67.424</v>
      </c>
      <c r="E94" s="7">
        <v>94.167</v>
      </c>
    </row>
    <row r="95" ht="14.25" customHeight="1">
      <c r="A95" s="6">
        <v>34.6748</v>
      </c>
      <c r="B95" s="7">
        <v>0.0</v>
      </c>
      <c r="D95" s="6">
        <v>68.182</v>
      </c>
      <c r="E95" s="7">
        <v>121.0</v>
      </c>
    </row>
    <row r="96" ht="14.25" customHeight="1">
      <c r="A96" s="6">
        <v>35.0601</v>
      </c>
      <c r="B96" s="7">
        <v>0.0</v>
      </c>
      <c r="D96" s="6">
        <v>68.939</v>
      </c>
      <c r="E96" s="7">
        <v>104.833</v>
      </c>
    </row>
    <row r="97" ht="14.25" customHeight="1">
      <c r="A97" s="6">
        <v>35.4454</v>
      </c>
      <c r="B97" s="7">
        <v>0.0</v>
      </c>
      <c r="D97" s="6">
        <v>69.697</v>
      </c>
      <c r="E97" s="7">
        <v>98.0</v>
      </c>
    </row>
    <row r="98" ht="14.25" customHeight="1">
      <c r="A98" s="6">
        <v>35.8307</v>
      </c>
      <c r="B98" s="7">
        <v>0.0</v>
      </c>
      <c r="D98" s="6">
        <v>70.455</v>
      </c>
      <c r="E98" s="7">
        <v>89.333</v>
      </c>
    </row>
    <row r="99" ht="14.25" customHeight="1">
      <c r="A99" s="6">
        <v>36.2159</v>
      </c>
      <c r="B99" s="7">
        <v>0.0</v>
      </c>
      <c r="D99" s="6">
        <v>71.212</v>
      </c>
      <c r="E99" s="7">
        <v>99.167</v>
      </c>
    </row>
    <row r="100" ht="14.25" customHeight="1">
      <c r="A100" s="6">
        <v>36.6012</v>
      </c>
      <c r="B100" s="7">
        <v>0.0</v>
      </c>
      <c r="D100" s="6">
        <v>71.97</v>
      </c>
      <c r="E100" s="7">
        <v>112.167</v>
      </c>
    </row>
    <row r="101" ht="14.25" customHeight="1">
      <c r="A101" s="6">
        <v>36.9865</v>
      </c>
      <c r="B101" s="7">
        <v>0.0</v>
      </c>
      <c r="D101" s="6">
        <v>72.727</v>
      </c>
      <c r="E101" s="7">
        <v>69.0</v>
      </c>
    </row>
    <row r="102" ht="14.25" customHeight="1">
      <c r="A102" s="6">
        <v>37.3718</v>
      </c>
      <c r="B102" s="7">
        <v>0.0</v>
      </c>
      <c r="D102" s="6">
        <v>73.485</v>
      </c>
      <c r="E102" s="7">
        <v>67.167</v>
      </c>
    </row>
    <row r="103" ht="14.25" customHeight="1">
      <c r="A103" s="6">
        <v>37.757</v>
      </c>
      <c r="B103" s="7">
        <v>0.0</v>
      </c>
      <c r="D103" s="6">
        <v>74.242</v>
      </c>
      <c r="E103" s="7">
        <v>41.5</v>
      </c>
    </row>
    <row r="104" ht="14.25" customHeight="1">
      <c r="A104" s="6">
        <v>38.1423</v>
      </c>
      <c r="B104" s="7">
        <v>0.0</v>
      </c>
      <c r="D104" s="6">
        <v>75.0</v>
      </c>
      <c r="E104" s="7">
        <v>49.167</v>
      </c>
    </row>
    <row r="105" ht="14.25" customHeight="1">
      <c r="A105" s="6">
        <v>38.5276</v>
      </c>
      <c r="B105" s="7">
        <v>0.0</v>
      </c>
      <c r="D105" s="6">
        <v>75.758</v>
      </c>
      <c r="E105" s="7">
        <v>72.667</v>
      </c>
    </row>
    <row r="106" ht="14.25" customHeight="1">
      <c r="A106" s="6">
        <v>38.9129</v>
      </c>
      <c r="B106" s="7">
        <v>0.0</v>
      </c>
      <c r="D106" s="6">
        <v>76.515</v>
      </c>
      <c r="E106" s="7">
        <v>62.167</v>
      </c>
    </row>
    <row r="107" ht="14.25" customHeight="1">
      <c r="A107" s="6">
        <v>39.2981</v>
      </c>
      <c r="B107" s="7">
        <v>0.0</v>
      </c>
      <c r="D107" s="6">
        <v>77.273</v>
      </c>
      <c r="E107" s="7">
        <v>62.167</v>
      </c>
    </row>
    <row r="108" ht="14.25" customHeight="1">
      <c r="A108" s="6">
        <v>39.6834</v>
      </c>
      <c r="B108" s="7">
        <v>0.0</v>
      </c>
      <c r="D108" s="6">
        <v>78.03</v>
      </c>
      <c r="E108" s="7">
        <v>40.667</v>
      </c>
    </row>
    <row r="109" ht="14.25" customHeight="1">
      <c r="A109" s="6">
        <v>40.0687</v>
      </c>
      <c r="B109" s="7">
        <v>0.0</v>
      </c>
      <c r="D109" s="6">
        <v>78.788</v>
      </c>
      <c r="E109" s="7">
        <v>29.667</v>
      </c>
    </row>
    <row r="110" ht="14.25" customHeight="1">
      <c r="A110" s="6">
        <v>40.454</v>
      </c>
      <c r="B110" s="7">
        <v>0.0</v>
      </c>
      <c r="D110" s="6">
        <v>79.545</v>
      </c>
      <c r="E110" s="7">
        <v>23.5</v>
      </c>
    </row>
    <row r="111" ht="14.25" customHeight="1">
      <c r="A111" s="6">
        <v>40.8392</v>
      </c>
      <c r="B111" s="7">
        <v>0.0</v>
      </c>
      <c r="D111" s="6">
        <v>80.303</v>
      </c>
      <c r="E111" s="7">
        <v>12.833</v>
      </c>
    </row>
    <row r="112" ht="14.25" customHeight="1">
      <c r="A112" s="6">
        <v>41.2245</v>
      </c>
      <c r="B112" s="7">
        <v>0.0</v>
      </c>
      <c r="D112" s="6">
        <v>81.061</v>
      </c>
      <c r="E112" s="7">
        <v>11.167</v>
      </c>
    </row>
    <row r="113" ht="14.25" customHeight="1">
      <c r="A113" s="6">
        <v>41.6098</v>
      </c>
      <c r="B113" s="7">
        <v>0.0</v>
      </c>
      <c r="D113" s="6">
        <v>81.818</v>
      </c>
      <c r="E113" s="7">
        <v>5.0</v>
      </c>
    </row>
    <row r="114" ht="14.25" customHeight="1">
      <c r="A114" s="6">
        <v>41.9951</v>
      </c>
      <c r="B114" s="7">
        <v>0.0</v>
      </c>
      <c r="D114" s="6">
        <v>82.576</v>
      </c>
      <c r="E114" s="7">
        <v>10.0</v>
      </c>
    </row>
    <row r="115" ht="14.25" customHeight="1">
      <c r="A115" s="6">
        <v>42.3804</v>
      </c>
      <c r="B115" s="7">
        <v>0.0</v>
      </c>
      <c r="D115" s="6">
        <v>83.333</v>
      </c>
      <c r="E115" s="7">
        <v>0.5</v>
      </c>
    </row>
    <row r="116" ht="14.25" customHeight="1">
      <c r="A116" s="6">
        <v>42.7656</v>
      </c>
      <c r="B116" s="7">
        <v>0.0</v>
      </c>
      <c r="D116" s="6">
        <v>84.091</v>
      </c>
      <c r="E116" s="7">
        <v>0.5</v>
      </c>
    </row>
    <row r="117" ht="14.25" customHeight="1">
      <c r="A117" s="6">
        <v>43.1509</v>
      </c>
      <c r="B117" s="7">
        <v>0.0</v>
      </c>
      <c r="D117" s="6">
        <v>84.848</v>
      </c>
      <c r="E117" s="7">
        <v>5.0</v>
      </c>
    </row>
    <row r="118" ht="14.25" customHeight="1">
      <c r="A118" s="6">
        <v>43.5362</v>
      </c>
      <c r="B118" s="7">
        <v>0.0</v>
      </c>
      <c r="D118" s="6">
        <v>85.606</v>
      </c>
      <c r="E118" s="7">
        <v>1.0</v>
      </c>
    </row>
    <row r="119" ht="14.25" customHeight="1">
      <c r="A119" s="6">
        <v>43.9215</v>
      </c>
      <c r="B119" s="7">
        <v>0.0</v>
      </c>
      <c r="D119" s="6">
        <v>86.364</v>
      </c>
      <c r="E119" s="7">
        <v>12.833</v>
      </c>
    </row>
    <row r="120" ht="14.25" customHeight="1">
      <c r="A120" s="6">
        <v>44.3067</v>
      </c>
      <c r="B120" s="7">
        <v>0.0</v>
      </c>
      <c r="D120" s="6">
        <v>87.121</v>
      </c>
      <c r="E120" s="7">
        <v>15.833</v>
      </c>
    </row>
    <row r="121" ht="14.25" customHeight="1">
      <c r="A121" s="6">
        <v>44.692</v>
      </c>
      <c r="B121" s="7">
        <v>0.0</v>
      </c>
      <c r="D121" s="6">
        <v>87.879</v>
      </c>
      <c r="E121" s="7">
        <v>25.833</v>
      </c>
    </row>
    <row r="122" ht="14.25" customHeight="1">
      <c r="A122" s="6">
        <v>45.0773</v>
      </c>
      <c r="B122" s="7">
        <v>0.0</v>
      </c>
      <c r="D122" s="6">
        <v>88.636</v>
      </c>
      <c r="E122" s="7">
        <v>13.5</v>
      </c>
    </row>
    <row r="123" ht="14.25" customHeight="1">
      <c r="A123" s="6">
        <v>45.4626</v>
      </c>
      <c r="B123" s="7">
        <v>0.0</v>
      </c>
      <c r="D123" s="6">
        <v>89.394</v>
      </c>
      <c r="E123" s="7">
        <v>15.167</v>
      </c>
    </row>
    <row r="124" ht="14.25" customHeight="1">
      <c r="A124" s="6">
        <v>45.8478</v>
      </c>
      <c r="B124" s="7">
        <v>0.0</v>
      </c>
      <c r="D124" s="6">
        <v>90.152</v>
      </c>
      <c r="E124" s="7">
        <v>10.833</v>
      </c>
    </row>
    <row r="125" ht="14.25" customHeight="1">
      <c r="A125" s="6">
        <v>46.2331</v>
      </c>
      <c r="B125" s="7">
        <v>0.0</v>
      </c>
      <c r="D125" s="6">
        <v>90.909</v>
      </c>
      <c r="E125" s="7">
        <v>2.167</v>
      </c>
    </row>
    <row r="126" ht="14.25" customHeight="1">
      <c r="A126" s="6">
        <v>46.6184</v>
      </c>
      <c r="B126" s="7">
        <v>0.0</v>
      </c>
      <c r="D126" s="6">
        <v>91.667</v>
      </c>
      <c r="E126" s="7">
        <v>3.667</v>
      </c>
    </row>
    <row r="127" ht="14.25" customHeight="1">
      <c r="A127" s="6">
        <v>47.0037</v>
      </c>
      <c r="B127" s="7">
        <v>0.0</v>
      </c>
      <c r="D127" s="6">
        <v>92.424</v>
      </c>
      <c r="E127" s="7">
        <v>20.333</v>
      </c>
    </row>
    <row r="128" ht="14.25" customHeight="1">
      <c r="A128" s="6">
        <v>47.3889</v>
      </c>
      <c r="B128" s="7">
        <v>0.0</v>
      </c>
      <c r="D128" s="6">
        <v>93.182</v>
      </c>
      <c r="E128" s="7">
        <v>39.333</v>
      </c>
    </row>
    <row r="129" ht="14.25" customHeight="1">
      <c r="A129" s="6">
        <v>47.7742</v>
      </c>
      <c r="B129" s="7">
        <v>0.0</v>
      </c>
      <c r="D129" s="6">
        <v>93.939</v>
      </c>
      <c r="E129" s="7">
        <v>29.5</v>
      </c>
    </row>
    <row r="130" ht="14.25" customHeight="1">
      <c r="A130" s="6">
        <v>48.1595</v>
      </c>
      <c r="B130" s="7">
        <v>0.0</v>
      </c>
      <c r="D130" s="6">
        <v>94.697</v>
      </c>
      <c r="E130" s="7">
        <v>32.833</v>
      </c>
    </row>
    <row r="131" ht="14.25" customHeight="1">
      <c r="A131" s="6">
        <v>48.5448</v>
      </c>
      <c r="B131" s="7">
        <v>0.0</v>
      </c>
      <c r="D131" s="6">
        <v>95.455</v>
      </c>
      <c r="E131" s="7">
        <v>44.167</v>
      </c>
    </row>
    <row r="132" ht="14.25" customHeight="1">
      <c r="A132" s="6">
        <v>48.93</v>
      </c>
      <c r="B132" s="7">
        <v>0.0</v>
      </c>
      <c r="D132" s="6">
        <v>96.212</v>
      </c>
      <c r="E132" s="7">
        <v>58.333</v>
      </c>
    </row>
    <row r="133" ht="14.25" customHeight="1">
      <c r="A133" s="6">
        <v>49.3153</v>
      </c>
      <c r="B133" s="7">
        <v>0.0</v>
      </c>
      <c r="D133" s="6">
        <v>96.97</v>
      </c>
      <c r="E133" s="7">
        <v>35.167</v>
      </c>
    </row>
    <row r="134" ht="14.25" customHeight="1">
      <c r="A134" s="6">
        <v>49.7006</v>
      </c>
      <c r="B134" s="7">
        <v>0.0</v>
      </c>
      <c r="D134" s="6">
        <v>97.727</v>
      </c>
      <c r="E134" s="7">
        <v>61.167</v>
      </c>
    </row>
    <row r="135" ht="14.25" customHeight="1">
      <c r="A135" s="6">
        <v>50.0859</v>
      </c>
      <c r="B135" s="7">
        <v>0.0</v>
      </c>
      <c r="D135" s="6">
        <v>98.485</v>
      </c>
      <c r="E135" s="7">
        <v>58.667</v>
      </c>
    </row>
    <row r="136" ht="14.25" customHeight="1">
      <c r="A136" s="6">
        <v>50.4711</v>
      </c>
      <c r="B136" s="7">
        <v>0.0</v>
      </c>
      <c r="D136" s="6">
        <v>99.242</v>
      </c>
      <c r="E136" s="7">
        <v>64.833</v>
      </c>
    </row>
    <row r="137" ht="14.25" customHeight="1">
      <c r="A137" s="6">
        <v>50.8564</v>
      </c>
      <c r="B137" s="7">
        <v>0.0</v>
      </c>
      <c r="D137" s="6">
        <v>100.0</v>
      </c>
      <c r="E137" s="7">
        <v>68.667</v>
      </c>
    </row>
    <row r="138" ht="14.25" customHeight="1">
      <c r="A138" s="6">
        <v>51.2417</v>
      </c>
      <c r="B138" s="7">
        <v>0.0</v>
      </c>
      <c r="D138" s="6">
        <v>100.758</v>
      </c>
      <c r="E138" s="7">
        <v>79.0</v>
      </c>
    </row>
    <row r="139" ht="14.25" customHeight="1">
      <c r="A139" s="6">
        <v>51.627</v>
      </c>
      <c r="B139" s="7">
        <v>0.0</v>
      </c>
      <c r="D139" s="6">
        <v>101.515</v>
      </c>
      <c r="E139" s="7">
        <v>41.333</v>
      </c>
    </row>
    <row r="140" ht="14.25" customHeight="1">
      <c r="A140" s="6">
        <v>52.0122</v>
      </c>
      <c r="B140" s="7">
        <v>0.0</v>
      </c>
      <c r="D140" s="6">
        <v>102.273</v>
      </c>
      <c r="E140" s="7">
        <v>30.833</v>
      </c>
    </row>
    <row r="141" ht="14.25" customHeight="1">
      <c r="A141" s="6">
        <v>52.3975</v>
      </c>
      <c r="B141" s="7">
        <v>0.0</v>
      </c>
      <c r="D141" s="6">
        <v>103.03</v>
      </c>
      <c r="E141" s="7">
        <v>17.5</v>
      </c>
    </row>
    <row r="142" ht="14.25" customHeight="1">
      <c r="A142" s="6">
        <v>52.7828</v>
      </c>
      <c r="B142" s="7">
        <v>0.0</v>
      </c>
      <c r="D142" s="6">
        <v>103.788</v>
      </c>
      <c r="E142" s="7">
        <v>30.167</v>
      </c>
    </row>
    <row r="143" ht="14.25" customHeight="1">
      <c r="A143" s="6">
        <v>53.1681</v>
      </c>
      <c r="B143" s="7">
        <v>0.0</v>
      </c>
      <c r="D143" s="6">
        <v>104.545</v>
      </c>
      <c r="E143" s="7">
        <v>12.167</v>
      </c>
    </row>
    <row r="144" ht="14.25" customHeight="1">
      <c r="A144" s="6">
        <v>53.5534</v>
      </c>
      <c r="B144" s="7">
        <v>0.0</v>
      </c>
      <c r="D144" s="6">
        <v>105.303</v>
      </c>
      <c r="E144" s="7">
        <v>6.0</v>
      </c>
    </row>
    <row r="145" ht="14.25" customHeight="1">
      <c r="A145" s="6">
        <v>53.9386</v>
      </c>
      <c r="B145" s="7">
        <v>0.0</v>
      </c>
      <c r="D145" s="6">
        <v>106.061</v>
      </c>
      <c r="E145" s="7">
        <v>12.833</v>
      </c>
    </row>
    <row r="146" ht="14.25" customHeight="1">
      <c r="A146" s="6">
        <v>54.3239</v>
      </c>
      <c r="B146" s="7">
        <v>0.0</v>
      </c>
      <c r="D146" s="6">
        <v>106.818</v>
      </c>
      <c r="E146" s="7">
        <v>14.0</v>
      </c>
    </row>
    <row r="147" ht="14.25" customHeight="1">
      <c r="A147" s="6">
        <v>54.7092</v>
      </c>
      <c r="B147" s="7">
        <v>0.0</v>
      </c>
      <c r="D147" s="6">
        <v>107.576</v>
      </c>
      <c r="E147" s="7">
        <v>8.333</v>
      </c>
    </row>
    <row r="148" ht="14.25" customHeight="1">
      <c r="A148" s="6">
        <v>55.0945</v>
      </c>
      <c r="B148" s="7">
        <v>0.0</v>
      </c>
      <c r="D148" s="6">
        <v>108.333</v>
      </c>
      <c r="E148" s="7">
        <v>3.5</v>
      </c>
    </row>
    <row r="149" ht="14.25" customHeight="1">
      <c r="A149" s="6">
        <v>55.4797</v>
      </c>
      <c r="B149" s="7">
        <v>0.0</v>
      </c>
      <c r="D149" s="6">
        <v>109.091</v>
      </c>
      <c r="E149" s="7">
        <v>5.333</v>
      </c>
    </row>
    <row r="150" ht="14.25" customHeight="1">
      <c r="A150" s="6">
        <v>55.865</v>
      </c>
      <c r="B150" s="7">
        <v>0.0</v>
      </c>
      <c r="D150" s="6">
        <v>109.848</v>
      </c>
      <c r="E150" s="7">
        <v>1.5</v>
      </c>
    </row>
    <row r="151" ht="14.25" customHeight="1">
      <c r="A151" s="6">
        <v>56.2503</v>
      </c>
      <c r="B151" s="7">
        <v>0.0</v>
      </c>
      <c r="D151" s="6">
        <v>110.606</v>
      </c>
      <c r="E151" s="7">
        <v>6.333</v>
      </c>
    </row>
    <row r="152" ht="14.25" customHeight="1">
      <c r="A152" s="6">
        <v>56.6356</v>
      </c>
      <c r="B152" s="7">
        <v>0.0</v>
      </c>
      <c r="D152" s="6">
        <v>111.364</v>
      </c>
      <c r="E152" s="7">
        <v>2.5</v>
      </c>
    </row>
    <row r="153" ht="14.25" customHeight="1">
      <c r="A153" s="6">
        <v>57.0208</v>
      </c>
      <c r="B153" s="7">
        <v>0.965</v>
      </c>
      <c r="D153" s="6">
        <v>112.121</v>
      </c>
      <c r="E153" s="7">
        <v>6.167</v>
      </c>
    </row>
    <row r="154" ht="14.25" customHeight="1">
      <c r="A154" s="6">
        <v>57.4061</v>
      </c>
      <c r="B154" s="7">
        <v>5.021</v>
      </c>
      <c r="D154" s="6">
        <v>112.879</v>
      </c>
      <c r="E154" s="7">
        <v>15.167</v>
      </c>
    </row>
    <row r="155" ht="14.25" customHeight="1">
      <c r="A155" s="6">
        <v>57.7914</v>
      </c>
      <c r="B155" s="7">
        <v>8.649</v>
      </c>
      <c r="D155" s="6">
        <v>113.636</v>
      </c>
      <c r="E155" s="7">
        <v>34.167</v>
      </c>
    </row>
    <row r="156" ht="14.25" customHeight="1">
      <c r="A156" s="6">
        <v>58.1767</v>
      </c>
      <c r="B156" s="7">
        <v>1.575</v>
      </c>
      <c r="D156" s="6">
        <v>114.394</v>
      </c>
      <c r="E156" s="7">
        <v>40.0</v>
      </c>
    </row>
    <row r="157" ht="14.25" customHeight="1">
      <c r="A157" s="6">
        <v>58.5619</v>
      </c>
      <c r="B157" s="7">
        <v>0.0</v>
      </c>
      <c r="D157" s="6">
        <v>115.152</v>
      </c>
      <c r="E157" s="7">
        <v>41.833</v>
      </c>
    </row>
    <row r="158" ht="14.25" customHeight="1">
      <c r="A158" s="6">
        <v>58.9472</v>
      </c>
      <c r="B158" s="7">
        <v>0.0</v>
      </c>
      <c r="D158" s="6">
        <v>115.909</v>
      </c>
      <c r="E158" s="7">
        <v>18.833</v>
      </c>
    </row>
    <row r="159" ht="14.25" customHeight="1">
      <c r="A159" s="6">
        <v>59.3325</v>
      </c>
      <c r="B159" s="7">
        <v>0.0</v>
      </c>
      <c r="D159" s="6">
        <v>116.667</v>
      </c>
      <c r="E159" s="7">
        <v>24.167</v>
      </c>
    </row>
    <row r="160" ht="14.25" customHeight="1">
      <c r="A160" s="6">
        <v>59.7178</v>
      </c>
      <c r="B160" s="7">
        <v>0.026</v>
      </c>
      <c r="D160" s="8">
        <v>117.424</v>
      </c>
      <c r="E160" s="9">
        <v>4.167</v>
      </c>
    </row>
    <row r="161" ht="14.25" customHeight="1">
      <c r="A161" s="6">
        <v>60.103</v>
      </c>
      <c r="B161" s="7">
        <v>0.812</v>
      </c>
    </row>
    <row r="162" ht="14.25" customHeight="1">
      <c r="A162" s="6">
        <v>60.4883</v>
      </c>
      <c r="B162" s="7">
        <v>6.025</v>
      </c>
    </row>
    <row r="163" ht="14.25" customHeight="1">
      <c r="A163" s="6">
        <v>60.8736</v>
      </c>
      <c r="B163" s="7">
        <v>10.767</v>
      </c>
    </row>
    <row r="164" ht="14.25" customHeight="1">
      <c r="A164" s="6">
        <v>61.2589</v>
      </c>
      <c r="B164" s="7">
        <v>12.383</v>
      </c>
    </row>
    <row r="165" ht="14.25" customHeight="1">
      <c r="A165" s="6">
        <v>61.6441</v>
      </c>
      <c r="B165" s="7">
        <v>12.908</v>
      </c>
    </row>
    <row r="166" ht="14.25" customHeight="1">
      <c r="A166" s="6">
        <v>62.0294</v>
      </c>
      <c r="B166" s="7">
        <v>6.444</v>
      </c>
    </row>
    <row r="167" ht="14.25" customHeight="1">
      <c r="A167" s="6">
        <v>62.4147</v>
      </c>
      <c r="B167" s="7">
        <v>0.777</v>
      </c>
    </row>
    <row r="168" ht="14.25" customHeight="1">
      <c r="A168" s="6">
        <v>62.8</v>
      </c>
      <c r="B168" s="7">
        <v>0.0</v>
      </c>
    </row>
    <row r="169" ht="14.25" customHeight="1">
      <c r="A169" s="6">
        <v>63.1853</v>
      </c>
      <c r="B169" s="7">
        <v>0.0</v>
      </c>
    </row>
    <row r="170" ht="14.25" customHeight="1">
      <c r="A170" s="6">
        <v>63.5705</v>
      </c>
      <c r="B170" s="7">
        <v>0.0</v>
      </c>
    </row>
    <row r="171" ht="14.25" customHeight="1">
      <c r="A171" s="6">
        <v>63.9558</v>
      </c>
      <c r="B171" s="7">
        <v>0.0</v>
      </c>
    </row>
    <row r="172" ht="14.25" customHeight="1">
      <c r="A172" s="6">
        <v>64.3411</v>
      </c>
      <c r="B172" s="7">
        <v>0.0</v>
      </c>
    </row>
    <row r="173" ht="14.25" customHeight="1">
      <c r="A173" s="6">
        <v>64.7264</v>
      </c>
      <c r="B173" s="7">
        <v>0.05</v>
      </c>
    </row>
    <row r="174" ht="14.25" customHeight="1">
      <c r="A174" s="6">
        <v>65.1116</v>
      </c>
      <c r="B174" s="7">
        <v>10.84</v>
      </c>
    </row>
    <row r="175" ht="14.25" customHeight="1">
      <c r="A175" s="6">
        <v>65.4969</v>
      </c>
      <c r="B175" s="7">
        <v>34.949</v>
      </c>
    </row>
    <row r="176" ht="14.25" customHeight="1">
      <c r="A176" s="6">
        <v>65.8822</v>
      </c>
      <c r="B176" s="7">
        <v>69.737</v>
      </c>
    </row>
    <row r="177" ht="14.25" customHeight="1">
      <c r="A177" s="6">
        <v>66.2675</v>
      </c>
      <c r="B177" s="7">
        <v>105.389</v>
      </c>
    </row>
    <row r="178" ht="14.25" customHeight="1">
      <c r="A178" s="6">
        <v>66.6527</v>
      </c>
      <c r="B178" s="7">
        <v>122.82</v>
      </c>
    </row>
    <row r="179" ht="14.25" customHeight="1">
      <c r="A179" s="6">
        <v>67.038</v>
      </c>
      <c r="B179" s="7">
        <v>132.311</v>
      </c>
    </row>
    <row r="180" ht="14.25" customHeight="1">
      <c r="A180" s="6">
        <v>67.4233</v>
      </c>
      <c r="B180" s="7">
        <v>133.883</v>
      </c>
    </row>
    <row r="181" ht="14.25" customHeight="1">
      <c r="A181" s="6">
        <v>67.8086</v>
      </c>
      <c r="B181" s="7">
        <v>122.863</v>
      </c>
    </row>
    <row r="182" ht="14.25" customHeight="1">
      <c r="A182" s="6">
        <v>68.1938</v>
      </c>
      <c r="B182" s="7">
        <v>121.574</v>
      </c>
    </row>
    <row r="183" ht="14.25" customHeight="1">
      <c r="A183" s="6">
        <v>68.5791</v>
      </c>
      <c r="B183" s="7">
        <v>117.431</v>
      </c>
    </row>
    <row r="184" ht="14.25" customHeight="1">
      <c r="A184" s="6">
        <v>68.9644</v>
      </c>
      <c r="B184" s="7">
        <v>116.33</v>
      </c>
    </row>
    <row r="185" ht="14.25" customHeight="1">
      <c r="A185" s="6">
        <v>69.3497</v>
      </c>
      <c r="B185" s="7">
        <v>110.933</v>
      </c>
    </row>
    <row r="186" ht="14.25" customHeight="1">
      <c r="A186" s="6">
        <v>69.7349</v>
      </c>
      <c r="B186" s="7">
        <v>97.493</v>
      </c>
    </row>
    <row r="187" ht="14.25" customHeight="1">
      <c r="A187" s="6">
        <v>70.1202</v>
      </c>
      <c r="B187" s="7">
        <v>110.18</v>
      </c>
    </row>
    <row r="188" ht="14.25" customHeight="1">
      <c r="A188" s="6">
        <v>70.5055</v>
      </c>
      <c r="B188" s="7">
        <v>124.84</v>
      </c>
    </row>
    <row r="189" ht="14.25" customHeight="1">
      <c r="A189" s="6">
        <v>70.8908</v>
      </c>
      <c r="B189" s="7">
        <v>141.489</v>
      </c>
    </row>
    <row r="190" ht="14.25" customHeight="1">
      <c r="A190" s="6">
        <v>71.276</v>
      </c>
      <c r="B190" s="7">
        <v>148.027</v>
      </c>
    </row>
    <row r="191" ht="14.25" customHeight="1">
      <c r="A191" s="6">
        <v>71.6613</v>
      </c>
      <c r="B191" s="7">
        <v>156.402</v>
      </c>
    </row>
    <row r="192" ht="14.25" customHeight="1">
      <c r="A192" s="6">
        <v>72.0466</v>
      </c>
      <c r="B192" s="7">
        <v>165.386</v>
      </c>
    </row>
    <row r="193" ht="14.25" customHeight="1">
      <c r="A193" s="6">
        <v>72.4319</v>
      </c>
      <c r="B193" s="7">
        <v>161.05</v>
      </c>
    </row>
    <row r="194" ht="14.25" customHeight="1">
      <c r="A194" s="6">
        <v>72.8172</v>
      </c>
      <c r="B194" s="7">
        <v>152.527</v>
      </c>
    </row>
    <row r="195" ht="14.25" customHeight="1">
      <c r="A195" s="6">
        <v>73.2024</v>
      </c>
      <c r="B195" s="7">
        <v>152.819</v>
      </c>
    </row>
    <row r="196" ht="14.25" customHeight="1">
      <c r="A196" s="6">
        <v>73.5877</v>
      </c>
      <c r="B196" s="7">
        <v>142.781</v>
      </c>
    </row>
    <row r="197" ht="14.25" customHeight="1">
      <c r="A197" s="6">
        <v>73.973</v>
      </c>
      <c r="B197" s="7">
        <v>119.333</v>
      </c>
    </row>
    <row r="198" ht="14.25" customHeight="1">
      <c r="A198" s="6">
        <v>74.3583</v>
      </c>
      <c r="B198" s="7">
        <v>82.752</v>
      </c>
    </row>
    <row r="199" ht="14.25" customHeight="1">
      <c r="A199" s="6">
        <v>74.7435</v>
      </c>
      <c r="B199" s="7">
        <v>65.48</v>
      </c>
    </row>
    <row r="200" ht="14.25" customHeight="1">
      <c r="A200" s="6">
        <v>75.1288</v>
      </c>
      <c r="B200" s="7">
        <v>77.94</v>
      </c>
    </row>
    <row r="201" ht="14.25" customHeight="1">
      <c r="A201" s="6">
        <v>75.5141</v>
      </c>
      <c r="B201" s="7">
        <v>85.674</v>
      </c>
    </row>
    <row r="202" ht="14.25" customHeight="1">
      <c r="A202" s="6">
        <v>75.8994</v>
      </c>
      <c r="B202" s="7">
        <v>88.587</v>
      </c>
    </row>
    <row r="203" ht="14.25" customHeight="1">
      <c r="A203" s="6">
        <v>76.2846</v>
      </c>
      <c r="B203" s="7">
        <v>99.219</v>
      </c>
    </row>
    <row r="204" ht="14.25" customHeight="1">
      <c r="A204" s="6">
        <v>76.6699</v>
      </c>
      <c r="B204" s="7">
        <v>98.746</v>
      </c>
    </row>
    <row r="205" ht="14.25" customHeight="1">
      <c r="A205" s="6">
        <v>77.0552</v>
      </c>
      <c r="B205" s="7">
        <v>96.455</v>
      </c>
    </row>
    <row r="206" ht="14.25" customHeight="1">
      <c r="A206" s="6">
        <v>77.4405</v>
      </c>
      <c r="B206" s="7">
        <v>103.558</v>
      </c>
    </row>
    <row r="207" ht="14.25" customHeight="1">
      <c r="A207" s="6">
        <v>77.8257</v>
      </c>
      <c r="B207" s="7">
        <v>119.635</v>
      </c>
    </row>
    <row r="208" ht="14.25" customHeight="1">
      <c r="A208" s="6">
        <v>78.211</v>
      </c>
      <c r="B208" s="7">
        <v>126.392</v>
      </c>
    </row>
    <row r="209" ht="14.25" customHeight="1">
      <c r="A209" s="6">
        <v>78.5963</v>
      </c>
      <c r="B209" s="7">
        <v>128.756</v>
      </c>
    </row>
    <row r="210" ht="14.25" customHeight="1">
      <c r="A210" s="6">
        <v>78.9816</v>
      </c>
      <c r="B210" s="7">
        <v>126.611</v>
      </c>
    </row>
    <row r="211" ht="14.25" customHeight="1">
      <c r="A211" s="6">
        <v>79.3668</v>
      </c>
      <c r="B211" s="7">
        <v>128.628</v>
      </c>
    </row>
    <row r="212" ht="14.25" customHeight="1">
      <c r="A212" s="6">
        <v>79.7521</v>
      </c>
      <c r="B212" s="7">
        <v>123.092</v>
      </c>
    </row>
    <row r="213" ht="14.25" customHeight="1">
      <c r="A213" s="6">
        <v>80.1374</v>
      </c>
      <c r="B213" s="7">
        <v>129.532</v>
      </c>
    </row>
    <row r="214" ht="14.25" customHeight="1">
      <c r="A214" s="6">
        <v>80.5227</v>
      </c>
      <c r="B214" s="7">
        <v>130.26</v>
      </c>
    </row>
    <row r="215" ht="14.25" customHeight="1">
      <c r="A215" s="6">
        <v>80.9079</v>
      </c>
      <c r="B215" s="7">
        <v>127.773</v>
      </c>
    </row>
    <row r="216" ht="14.25" customHeight="1">
      <c r="A216" s="6">
        <v>81.2932</v>
      </c>
      <c r="B216" s="7">
        <v>131.479</v>
      </c>
    </row>
    <row r="217" ht="14.25" customHeight="1">
      <c r="A217" s="6">
        <v>81.6785</v>
      </c>
      <c r="B217" s="7">
        <v>143.343</v>
      </c>
    </row>
    <row r="218" ht="14.25" customHeight="1">
      <c r="A218" s="6">
        <v>82.0638</v>
      </c>
      <c r="B218" s="7">
        <v>126.654</v>
      </c>
    </row>
    <row r="219" ht="14.25" customHeight="1">
      <c r="A219" s="6">
        <v>82.4491</v>
      </c>
      <c r="B219" s="7">
        <v>102.325</v>
      </c>
    </row>
    <row r="220" ht="14.25" customHeight="1">
      <c r="A220" s="6">
        <v>82.8343</v>
      </c>
      <c r="B220" s="7">
        <v>93.201</v>
      </c>
    </row>
    <row r="221" ht="14.25" customHeight="1">
      <c r="A221" s="8">
        <v>83.2196</v>
      </c>
      <c r="B221" s="9">
        <v>66.686</v>
      </c>
    </row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2.71"/>
    <col customWidth="1" min="2" max="2" width="28.14"/>
    <col customWidth="1" min="3" max="3" width="14.86"/>
    <col customWidth="1" min="4" max="4" width="27.29"/>
    <col customWidth="1" min="5" max="5" width="32.43"/>
    <col customWidth="1" min="6" max="6" width="18.0"/>
    <col customWidth="1" min="7" max="7" width="12.0"/>
    <col customWidth="1" min="8" max="8" width="16.14"/>
    <col customWidth="1" min="9" max="26" width="8.71"/>
  </cols>
  <sheetData>
    <row r="1" ht="14.25" customHeight="1">
      <c r="A1" s="10" t="s">
        <v>5</v>
      </c>
      <c r="B1" s="11"/>
      <c r="C1" s="11"/>
      <c r="D1" s="11"/>
      <c r="E1" s="11"/>
      <c r="F1" s="12"/>
      <c r="G1" s="13"/>
      <c r="H1" s="13"/>
      <c r="I1" s="13"/>
      <c r="J1" s="13"/>
    </row>
    <row r="2" ht="14.25" customHeight="1"/>
    <row r="3" ht="14.25" customHeight="1">
      <c r="A3" s="14" t="s">
        <v>6</v>
      </c>
      <c r="E3" s="14" t="s">
        <v>7</v>
      </c>
    </row>
    <row r="4" ht="14.25" customHeight="1">
      <c r="A4" s="15" t="s">
        <v>8</v>
      </c>
      <c r="B4" s="15" t="s">
        <v>9</v>
      </c>
      <c r="C4" s="15" t="s">
        <v>10</v>
      </c>
      <c r="E4" s="16" t="s">
        <v>11</v>
      </c>
      <c r="F4" s="16" t="s">
        <v>12</v>
      </c>
    </row>
    <row r="5" ht="14.25" customHeight="1">
      <c r="A5" s="17" t="s">
        <v>13</v>
      </c>
      <c r="B5" s="17">
        <v>84.86842105</v>
      </c>
      <c r="C5" s="18"/>
      <c r="E5" s="19">
        <v>99.34210526</v>
      </c>
      <c r="F5" s="19">
        <v>0.6578947368</v>
      </c>
    </row>
    <row r="6" ht="14.25" customHeight="1">
      <c r="A6" s="17" t="s">
        <v>14</v>
      </c>
      <c r="B6" s="17">
        <v>96.92307692</v>
      </c>
      <c r="C6" s="17"/>
      <c r="E6" s="19">
        <v>96.92307692</v>
      </c>
      <c r="F6" s="19">
        <v>3.076923077</v>
      </c>
    </row>
    <row r="7" ht="14.25" customHeight="1">
      <c r="A7" s="17" t="s">
        <v>15</v>
      </c>
      <c r="B7" s="17">
        <v>92.98245614</v>
      </c>
      <c r="C7" s="17"/>
      <c r="E7" s="19">
        <v>94.73684211</v>
      </c>
      <c r="F7" s="19">
        <v>5.263157895</v>
      </c>
    </row>
    <row r="8" ht="14.25" customHeight="1">
      <c r="A8" s="17" t="s">
        <v>14</v>
      </c>
      <c r="B8" s="17">
        <v>98.78787879</v>
      </c>
      <c r="C8" s="17">
        <v>14.40677966</v>
      </c>
      <c r="E8" s="19">
        <v>86.06060606</v>
      </c>
      <c r="F8" s="19">
        <v>13.93939394</v>
      </c>
    </row>
    <row r="9" ht="14.25" customHeight="1">
      <c r="A9" s="20" t="s">
        <v>16</v>
      </c>
      <c r="B9" s="21">
        <f>AVERAGE(B5:B8)</f>
        <v>93.39045823</v>
      </c>
      <c r="C9" s="22"/>
      <c r="D9" s="14"/>
      <c r="E9" s="23">
        <f t="shared" ref="E9:F9" si="1">AVERAGE(E5:E8)</f>
        <v>94.26565759</v>
      </c>
      <c r="F9" s="21">
        <f t="shared" si="1"/>
        <v>5.734342412</v>
      </c>
    </row>
    <row r="10" ht="14.25" customHeight="1">
      <c r="A10" s="24" t="s">
        <v>17</v>
      </c>
      <c r="B10" s="24" t="s">
        <v>18</v>
      </c>
      <c r="C10" s="25" t="s">
        <v>19</v>
      </c>
      <c r="D10" s="24" t="s">
        <v>20</v>
      </c>
      <c r="E10" s="26" t="s">
        <v>11</v>
      </c>
      <c r="F10" s="27" t="s">
        <v>12</v>
      </c>
      <c r="G10" s="27" t="s">
        <v>21</v>
      </c>
      <c r="H10" s="27" t="s">
        <v>22</v>
      </c>
      <c r="I10" s="27" t="s">
        <v>23</v>
      </c>
      <c r="J10" s="27" t="s">
        <v>24</v>
      </c>
    </row>
    <row r="11" ht="14.25" customHeight="1">
      <c r="A11" s="24" t="s">
        <v>25</v>
      </c>
      <c r="B11" s="18">
        <v>152.0</v>
      </c>
      <c r="C11" s="18">
        <v>129.0</v>
      </c>
      <c r="D11" s="28">
        <v>23.0</v>
      </c>
      <c r="E11" s="18">
        <v>151.0</v>
      </c>
      <c r="F11" s="18">
        <v>1.0</v>
      </c>
      <c r="G11" s="18">
        <v>84.86842105</v>
      </c>
      <c r="H11" s="18">
        <v>15.13157895</v>
      </c>
      <c r="I11" s="18">
        <v>99.34210526</v>
      </c>
      <c r="J11" s="18">
        <v>0.6578947368</v>
      </c>
    </row>
    <row r="12" ht="14.25" customHeight="1">
      <c r="A12" s="24" t="s">
        <v>26</v>
      </c>
      <c r="B12" s="18">
        <v>65.0</v>
      </c>
      <c r="C12" s="18">
        <v>63.0</v>
      </c>
      <c r="D12" s="18">
        <v>2.0</v>
      </c>
      <c r="E12" s="18">
        <v>63.0</v>
      </c>
      <c r="F12" s="18">
        <v>2.0</v>
      </c>
      <c r="G12" s="18">
        <v>96.92307692</v>
      </c>
      <c r="H12" s="18">
        <v>3.076923077</v>
      </c>
      <c r="I12" s="18">
        <v>96.92307692</v>
      </c>
      <c r="J12" s="18">
        <v>3.076923077</v>
      </c>
    </row>
    <row r="13" ht="14.25" customHeight="1">
      <c r="A13" s="24" t="s">
        <v>27</v>
      </c>
      <c r="B13" s="18">
        <v>57.0</v>
      </c>
      <c r="C13" s="18">
        <v>53.0</v>
      </c>
      <c r="D13" s="18">
        <v>4.0</v>
      </c>
      <c r="E13" s="18">
        <v>54.0</v>
      </c>
      <c r="F13" s="18">
        <v>3.0</v>
      </c>
      <c r="G13" s="18">
        <v>92.98245614</v>
      </c>
      <c r="H13" s="18">
        <v>7.01754386</v>
      </c>
      <c r="I13" s="18">
        <v>94.73684211</v>
      </c>
      <c r="J13" s="18">
        <v>5.263157895</v>
      </c>
    </row>
    <row r="14" ht="14.25" customHeight="1">
      <c r="B14" s="14">
        <f>SUM(B11:B13)</f>
        <v>274</v>
      </c>
      <c r="E14" s="29">
        <f t="shared" ref="E14:F14" si="2">SUM(E11:E13)</f>
        <v>268</v>
      </c>
      <c r="F14" s="29">
        <f t="shared" si="2"/>
        <v>6</v>
      </c>
    </row>
    <row r="15" ht="14.25" customHeight="1">
      <c r="A15" s="24" t="s">
        <v>28</v>
      </c>
      <c r="B15" s="24" t="s">
        <v>18</v>
      </c>
      <c r="C15" s="24" t="s">
        <v>19</v>
      </c>
      <c r="D15" s="24" t="s">
        <v>20</v>
      </c>
      <c r="E15" s="24" t="s">
        <v>11</v>
      </c>
      <c r="F15" s="24" t="s">
        <v>12</v>
      </c>
      <c r="G15" s="27" t="s">
        <v>21</v>
      </c>
      <c r="H15" s="27" t="s">
        <v>22</v>
      </c>
      <c r="I15" s="27" t="s">
        <v>23</v>
      </c>
      <c r="J15" s="27" t="s">
        <v>24</v>
      </c>
    </row>
    <row r="16" ht="14.25" customHeight="1">
      <c r="A16" s="24" t="s">
        <v>29</v>
      </c>
      <c r="B16" s="18">
        <v>49.0</v>
      </c>
      <c r="C16" s="18">
        <v>49.0</v>
      </c>
      <c r="D16" s="18">
        <v>0.0</v>
      </c>
      <c r="E16" s="18">
        <v>45.0</v>
      </c>
      <c r="F16" s="18">
        <v>4.0</v>
      </c>
      <c r="G16" s="18">
        <v>100.0</v>
      </c>
      <c r="H16" s="18">
        <v>0.0</v>
      </c>
      <c r="I16" s="18">
        <v>91.83673469</v>
      </c>
      <c r="J16" s="18">
        <v>8.163265306</v>
      </c>
    </row>
    <row r="17" ht="14.25" customHeight="1">
      <c r="A17" s="24" t="s">
        <v>30</v>
      </c>
      <c r="B17" s="18">
        <v>39.0</v>
      </c>
      <c r="C17" s="18">
        <v>38.0</v>
      </c>
      <c r="D17" s="18">
        <v>1.0</v>
      </c>
      <c r="E17" s="18">
        <v>33.0</v>
      </c>
      <c r="F17" s="18">
        <v>6.0</v>
      </c>
      <c r="G17" s="18">
        <v>97.43589744</v>
      </c>
      <c r="H17" s="18">
        <v>2.564102564</v>
      </c>
      <c r="I17" s="18">
        <v>84.61538462</v>
      </c>
      <c r="J17" s="18">
        <v>15.38461538</v>
      </c>
    </row>
    <row r="18" ht="14.25" customHeight="1">
      <c r="A18" s="24" t="s">
        <v>31</v>
      </c>
      <c r="B18" s="18">
        <v>42.0</v>
      </c>
      <c r="C18" s="18">
        <v>41.0</v>
      </c>
      <c r="D18" s="18">
        <v>1.0</v>
      </c>
      <c r="E18" s="18">
        <v>34.0</v>
      </c>
      <c r="F18" s="18">
        <v>8.0</v>
      </c>
      <c r="G18" s="18">
        <v>97.61904762</v>
      </c>
      <c r="H18" s="18">
        <v>2.380952381</v>
      </c>
      <c r="I18" s="18">
        <v>80.95238095</v>
      </c>
      <c r="J18" s="18">
        <v>19.04761905</v>
      </c>
    </row>
    <row r="19" ht="14.25" customHeight="1">
      <c r="A19" s="24" t="s">
        <v>32</v>
      </c>
      <c r="B19" s="18">
        <v>35.0</v>
      </c>
      <c r="C19" s="18">
        <v>35.0</v>
      </c>
      <c r="D19" s="18">
        <v>0.0</v>
      </c>
      <c r="E19" s="18">
        <v>30.0</v>
      </c>
      <c r="F19" s="18">
        <v>5.0</v>
      </c>
      <c r="G19" s="18">
        <v>100.0</v>
      </c>
      <c r="H19" s="18">
        <v>0.0</v>
      </c>
      <c r="I19" s="18">
        <v>85.71428571</v>
      </c>
      <c r="J19" s="18">
        <v>14.28571429</v>
      </c>
    </row>
    <row r="20" ht="14.25" customHeight="1">
      <c r="B20" s="14">
        <f>SUM(B16:B19)</f>
        <v>165</v>
      </c>
      <c r="E20" s="29">
        <f t="shared" ref="E20:F20" si="3">SUM(E16:E19)</f>
        <v>142</v>
      </c>
      <c r="F20" s="29">
        <f t="shared" si="3"/>
        <v>23</v>
      </c>
    </row>
    <row r="21" ht="14.25" customHeight="1">
      <c r="A21" s="24" t="s">
        <v>10</v>
      </c>
      <c r="B21" s="18"/>
      <c r="C21" s="18"/>
      <c r="D21" s="18"/>
      <c r="E21" s="18"/>
      <c r="F21" s="18"/>
    </row>
    <row r="22" ht="14.25" customHeight="1">
      <c r="A22" s="24" t="s">
        <v>33</v>
      </c>
      <c r="B22" s="24" t="s">
        <v>18</v>
      </c>
      <c r="C22" s="24" t="s">
        <v>34</v>
      </c>
      <c r="D22" s="24" t="s">
        <v>20</v>
      </c>
      <c r="E22" s="24" t="s">
        <v>35</v>
      </c>
      <c r="F22" s="24" t="s">
        <v>36</v>
      </c>
    </row>
    <row r="23" ht="14.25" customHeight="1">
      <c r="A23" s="18" t="s">
        <v>37</v>
      </c>
      <c r="B23" s="18">
        <v>118.0</v>
      </c>
      <c r="C23" s="18">
        <v>17.0</v>
      </c>
      <c r="D23" s="18">
        <v>101.0</v>
      </c>
      <c r="E23" s="18">
        <v>14.40677966</v>
      </c>
      <c r="F23" s="18">
        <v>85.59322034</v>
      </c>
    </row>
    <row r="24" ht="14.25" customHeight="1"/>
    <row r="25" ht="14.25" customHeight="1">
      <c r="B25" s="14" t="s">
        <v>38</v>
      </c>
      <c r="C25" s="14">
        <f>B14+B20+B23</f>
        <v>557</v>
      </c>
    </row>
    <row r="26" ht="14.25" customHeight="1">
      <c r="B26" s="30" t="s">
        <v>39</v>
      </c>
      <c r="C26" s="29">
        <f>B20+B14</f>
        <v>439</v>
      </c>
    </row>
    <row r="27" ht="14.25" customHeight="1">
      <c r="B27" s="30" t="s">
        <v>40</v>
      </c>
      <c r="C27" s="29">
        <f>sum(E14,E20)</f>
        <v>410</v>
      </c>
    </row>
    <row r="28" ht="14.25" customHeight="1">
      <c r="B28" s="30" t="s">
        <v>12</v>
      </c>
      <c r="C28" s="29">
        <f>F20+F14</f>
        <v>29</v>
      </c>
    </row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1">
    <mergeCell ref="A1:F1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0.0"/>
    <col customWidth="1" min="2" max="2" width="11.57"/>
    <col customWidth="1" min="3" max="3" width="25.29"/>
    <col customWidth="1" min="4" max="4" width="23.29"/>
    <col customWidth="1" min="5" max="5" width="17.71"/>
    <col customWidth="1" min="6" max="6" width="23.43"/>
    <col customWidth="1" min="7" max="7" width="19.71"/>
    <col customWidth="1" min="8" max="26" width="8.71"/>
  </cols>
  <sheetData>
    <row r="1" ht="14.25" customHeight="1">
      <c r="A1" s="31" t="s">
        <v>41</v>
      </c>
      <c r="B1" s="11"/>
      <c r="C1" s="11"/>
      <c r="D1" s="11"/>
      <c r="E1" s="11"/>
      <c r="F1" s="11"/>
      <c r="G1" s="11"/>
      <c r="H1" s="11"/>
      <c r="I1" s="11"/>
      <c r="J1" s="11"/>
      <c r="K1" s="12"/>
    </row>
    <row r="2" ht="14.25" customHeight="1"/>
    <row r="3" ht="14.25" customHeight="1">
      <c r="A3" s="32" t="s">
        <v>42</v>
      </c>
      <c r="B3" s="33"/>
      <c r="C3" s="34"/>
      <c r="D3" s="32" t="s">
        <v>43</v>
      </c>
      <c r="E3" s="33"/>
      <c r="F3" s="34"/>
      <c r="G3" s="32" t="s">
        <v>44</v>
      </c>
      <c r="H3" s="33"/>
      <c r="I3" s="34"/>
      <c r="J3" s="32" t="s">
        <v>45</v>
      </c>
      <c r="K3" s="33"/>
      <c r="L3" s="34"/>
    </row>
    <row r="4" ht="14.25" customHeight="1">
      <c r="A4" s="18">
        <v>76.19047619</v>
      </c>
      <c r="B4" s="18">
        <v>33.33333333</v>
      </c>
      <c r="C4" s="18">
        <v>95.23809524</v>
      </c>
      <c r="D4" s="18">
        <v>100.0</v>
      </c>
      <c r="E4" s="18">
        <v>100.0</v>
      </c>
      <c r="F4" s="18">
        <v>100.0</v>
      </c>
      <c r="G4" s="18">
        <v>7.142857143</v>
      </c>
      <c r="H4" s="18">
        <v>0.0</v>
      </c>
      <c r="I4" s="18">
        <v>15.38461538</v>
      </c>
      <c r="J4" s="18">
        <v>100.0</v>
      </c>
      <c r="K4" s="18">
        <v>100.0</v>
      </c>
      <c r="L4" s="18">
        <v>100.0</v>
      </c>
    </row>
    <row r="5" ht="14.25" customHeight="1"/>
    <row r="6" ht="14.25" customHeight="1"/>
    <row r="7" ht="14.25" customHeight="1">
      <c r="A7" s="24" t="s">
        <v>46</v>
      </c>
    </row>
    <row r="8" ht="14.25" customHeight="1">
      <c r="A8" s="24"/>
      <c r="B8" s="27" t="s">
        <v>47</v>
      </c>
      <c r="C8" s="24" t="s">
        <v>48</v>
      </c>
      <c r="D8" s="24" t="s">
        <v>49</v>
      </c>
      <c r="E8" s="27" t="s">
        <v>50</v>
      </c>
      <c r="F8" s="24" t="s">
        <v>51</v>
      </c>
      <c r="G8" s="27" t="s">
        <v>52</v>
      </c>
      <c r="H8" s="27" t="s">
        <v>53</v>
      </c>
    </row>
    <row r="9" ht="14.25" customHeight="1">
      <c r="A9" s="18" t="s">
        <v>17</v>
      </c>
      <c r="B9" s="18">
        <v>42.0</v>
      </c>
      <c r="C9" s="18">
        <v>32.0</v>
      </c>
      <c r="D9" s="18">
        <v>42.0</v>
      </c>
      <c r="E9" s="18">
        <v>28.0</v>
      </c>
      <c r="F9" s="18">
        <v>2.0</v>
      </c>
      <c r="G9" s="18">
        <v>5.0</v>
      </c>
      <c r="H9" s="18">
        <v>5.0</v>
      </c>
    </row>
    <row r="10" ht="14.25" customHeight="1">
      <c r="A10" s="18" t="s">
        <v>54</v>
      </c>
      <c r="B10" s="18">
        <v>60.0</v>
      </c>
      <c r="C10" s="18">
        <v>20.0</v>
      </c>
      <c r="D10" s="18">
        <v>60.0</v>
      </c>
      <c r="E10" s="18">
        <v>1.0</v>
      </c>
      <c r="F10" s="18">
        <v>0.0</v>
      </c>
      <c r="G10" s="18">
        <v>1.0</v>
      </c>
      <c r="H10" s="18">
        <v>1.0</v>
      </c>
    </row>
    <row r="11" ht="14.25" customHeight="1">
      <c r="A11" s="18" t="s">
        <v>55</v>
      </c>
      <c r="B11" s="18">
        <v>84.0</v>
      </c>
      <c r="C11" s="18">
        <v>80.0</v>
      </c>
      <c r="D11" s="18">
        <v>84.0</v>
      </c>
      <c r="E11" s="18">
        <v>52.0</v>
      </c>
      <c r="F11" s="18">
        <v>8.0</v>
      </c>
      <c r="G11" s="18">
        <v>9.0</v>
      </c>
      <c r="H11" s="18">
        <v>9.0</v>
      </c>
    </row>
    <row r="12" ht="14.25" customHeight="1">
      <c r="E12" s="14">
        <f>SUM(E9:E11)</f>
        <v>81</v>
      </c>
      <c r="G12" s="14">
        <f>SUM(G9:G11)</f>
        <v>15</v>
      </c>
    </row>
    <row r="13" ht="14.25" customHeight="1">
      <c r="A13" s="14"/>
      <c r="B13" s="14"/>
      <c r="C13" s="14"/>
      <c r="D13" s="14"/>
      <c r="E13" s="14"/>
      <c r="F13" s="14"/>
    </row>
    <row r="14" ht="14.25" customHeight="1">
      <c r="A14" s="24" t="s">
        <v>16</v>
      </c>
      <c r="B14" s="24" t="s">
        <v>56</v>
      </c>
      <c r="C14" s="24" t="s">
        <v>48</v>
      </c>
      <c r="D14" s="24" t="s">
        <v>49</v>
      </c>
      <c r="E14" s="24" t="s">
        <v>51</v>
      </c>
      <c r="F14" s="24" t="s">
        <v>53</v>
      </c>
    </row>
    <row r="15" ht="14.25" customHeight="1">
      <c r="A15" s="18" t="s">
        <v>17</v>
      </c>
      <c r="B15" s="18">
        <v>42.0</v>
      </c>
      <c r="C15" s="18">
        <f t="shared" ref="C15:C17" si="1">C9/B9*100</f>
        <v>76.19047619</v>
      </c>
      <c r="D15" s="18">
        <f t="shared" ref="D15:D17" si="2">D9/B9*100</f>
        <v>100</v>
      </c>
      <c r="E15" s="18">
        <v>7.142857143</v>
      </c>
      <c r="F15" s="18">
        <v>100.0</v>
      </c>
    </row>
    <row r="16" ht="14.25" customHeight="1">
      <c r="A16" s="18" t="s">
        <v>54</v>
      </c>
      <c r="B16" s="18">
        <v>60.0</v>
      </c>
      <c r="C16" s="18">
        <f t="shared" si="1"/>
        <v>33.33333333</v>
      </c>
      <c r="D16" s="18">
        <f t="shared" si="2"/>
        <v>100</v>
      </c>
      <c r="E16" s="18">
        <v>0.0</v>
      </c>
      <c r="F16" s="18">
        <v>100.0</v>
      </c>
    </row>
    <row r="17" ht="14.25" customHeight="1">
      <c r="A17" s="18" t="s">
        <v>55</v>
      </c>
      <c r="B17" s="18">
        <v>84.0</v>
      </c>
      <c r="C17" s="18">
        <f t="shared" si="1"/>
        <v>95.23809524</v>
      </c>
      <c r="D17" s="18">
        <f t="shared" si="2"/>
        <v>100</v>
      </c>
      <c r="E17" s="18">
        <v>15.38461538</v>
      </c>
      <c r="F17" s="18">
        <v>100.0</v>
      </c>
    </row>
    <row r="18" ht="14.25" customHeight="1">
      <c r="B18" s="14">
        <v>186.0</v>
      </c>
    </row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mergeCells count="5">
    <mergeCell ref="A1:K1"/>
    <mergeCell ref="A3:C3"/>
    <mergeCell ref="D3:F3"/>
    <mergeCell ref="G3:I3"/>
    <mergeCell ref="J3:L3"/>
  </mergeCells>
  <printOptions/>
  <pageMargins bottom="0.75" footer="0.0" header="0.0" left="0.7" right="0.7" top="0.75"/>
  <pageSetup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4.29"/>
    <col customWidth="1" min="2" max="2" width="15.71"/>
    <col customWidth="1" min="3" max="4" width="8.71"/>
    <col customWidth="1" min="5" max="5" width="14.29"/>
    <col customWidth="1" min="6" max="8" width="8.71"/>
    <col customWidth="1" min="9" max="9" width="11.86"/>
    <col customWidth="1" min="10" max="12" width="8.71"/>
    <col customWidth="1" min="13" max="13" width="24.57"/>
    <col customWidth="1" min="14" max="27" width="8.71"/>
  </cols>
  <sheetData>
    <row r="1" ht="14.25" customHeight="1">
      <c r="A1" s="31" t="s">
        <v>57</v>
      </c>
      <c r="B1" s="11"/>
      <c r="C1" s="11"/>
      <c r="D1" s="11"/>
      <c r="E1" s="11"/>
      <c r="F1" s="11"/>
      <c r="G1" s="12"/>
    </row>
    <row r="2" ht="14.25" customHeight="1"/>
    <row r="3" ht="14.25" customHeight="1">
      <c r="A3" s="27" t="s">
        <v>46</v>
      </c>
      <c r="B3" s="24" t="s">
        <v>58</v>
      </c>
      <c r="C3" s="24" t="s">
        <v>59</v>
      </c>
      <c r="D3" s="24" t="s">
        <v>60</v>
      </c>
      <c r="E3" s="24" t="s">
        <v>61</v>
      </c>
      <c r="F3" s="24" t="s">
        <v>62</v>
      </c>
      <c r="G3" s="24" t="s">
        <v>63</v>
      </c>
    </row>
    <row r="4" ht="14.25" customHeight="1">
      <c r="A4" s="14">
        <v>1.0</v>
      </c>
      <c r="B4" s="28">
        <v>1307.652</v>
      </c>
      <c r="C4" s="28">
        <v>2306.506</v>
      </c>
      <c r="D4" s="28">
        <v>2115.588</v>
      </c>
      <c r="E4" s="28">
        <v>9709.052</v>
      </c>
      <c r="F4" s="28">
        <v>5426.122</v>
      </c>
      <c r="G4" s="28">
        <v>8422.106</v>
      </c>
    </row>
    <row r="5" ht="14.25" customHeight="1">
      <c r="A5" s="14">
        <v>2.0</v>
      </c>
      <c r="B5" s="18">
        <v>1300.176</v>
      </c>
      <c r="C5" s="18">
        <v>2970.683</v>
      </c>
      <c r="D5" s="18">
        <v>2476.141</v>
      </c>
      <c r="E5" s="18">
        <v>10248.44</v>
      </c>
      <c r="F5" s="18">
        <v>2947.679</v>
      </c>
      <c r="G5" s="18">
        <v>4763.671</v>
      </c>
    </row>
    <row r="6" ht="14.25" customHeight="1">
      <c r="A6" s="14">
        <v>3.0</v>
      </c>
      <c r="B6" s="18">
        <v>1496.266</v>
      </c>
      <c r="C6" s="18">
        <v>2832.672</v>
      </c>
      <c r="D6" s="18">
        <v>4952.858</v>
      </c>
      <c r="E6" s="18">
        <v>10117.91</v>
      </c>
      <c r="F6" s="18">
        <v>2330.081</v>
      </c>
      <c r="G6" s="18">
        <v>4753.32</v>
      </c>
    </row>
    <row r="7" ht="14.25" customHeight="1">
      <c r="A7" s="14">
        <v>4.0</v>
      </c>
      <c r="B7" s="18">
        <v>1211.619</v>
      </c>
      <c r="C7" s="18">
        <v>3771.145</v>
      </c>
      <c r="D7" s="18">
        <v>3058.086</v>
      </c>
      <c r="E7" s="18">
        <v>4976.436</v>
      </c>
      <c r="F7" s="18">
        <v>3129.968</v>
      </c>
      <c r="G7" s="18">
        <v>9596.347</v>
      </c>
    </row>
    <row r="8" ht="14.25" customHeight="1">
      <c r="A8" s="14">
        <v>5.0</v>
      </c>
      <c r="B8" s="18">
        <v>578.495</v>
      </c>
      <c r="C8" s="18">
        <v>2385.862</v>
      </c>
      <c r="D8" s="18">
        <v>2362.858</v>
      </c>
      <c r="E8" s="18">
        <v>9819.461</v>
      </c>
      <c r="F8" s="18">
        <v>3465.794</v>
      </c>
      <c r="G8" s="18">
        <v>5909.735</v>
      </c>
    </row>
    <row r="9" ht="14.25" customHeight="1">
      <c r="A9" s="14">
        <v>6.0</v>
      </c>
      <c r="B9" s="18">
        <v>1204.719</v>
      </c>
      <c r="C9" s="18">
        <v>3715.366</v>
      </c>
      <c r="D9" s="18">
        <v>2848.195</v>
      </c>
      <c r="E9" s="18">
        <v>10908.02</v>
      </c>
      <c r="F9" s="18">
        <v>2257.626</v>
      </c>
      <c r="G9" s="18">
        <v>6788.404</v>
      </c>
    </row>
    <row r="10" ht="14.25" customHeight="1">
      <c r="A10" s="14">
        <v>7.0</v>
      </c>
      <c r="B10" s="18">
        <v>1491.091</v>
      </c>
      <c r="C10" s="18">
        <v>3020.711</v>
      </c>
      <c r="D10" s="18">
        <v>3974.132</v>
      </c>
      <c r="E10" s="18">
        <v>7811.98</v>
      </c>
      <c r="F10" s="18">
        <v>2323.756</v>
      </c>
      <c r="G10" s="18">
        <v>4699.266</v>
      </c>
    </row>
    <row r="11" ht="14.25" customHeight="1">
      <c r="A11" s="14">
        <v>8.0</v>
      </c>
      <c r="B11" s="18">
        <v>1565.847</v>
      </c>
      <c r="C11" s="18">
        <v>2017.833</v>
      </c>
      <c r="D11" s="18">
        <v>4405.99</v>
      </c>
      <c r="E11" s="18">
        <v>10759.66</v>
      </c>
      <c r="F11" s="18">
        <v>1672.23</v>
      </c>
      <c r="G11" s="18">
        <v>4958.036</v>
      </c>
    </row>
    <row r="12" ht="14.25" customHeight="1">
      <c r="A12" s="14">
        <v>9.0</v>
      </c>
      <c r="B12" s="18">
        <v>2176.544</v>
      </c>
      <c r="C12" s="18">
        <v>2562.976</v>
      </c>
      <c r="D12" s="18">
        <v>2828.644</v>
      </c>
      <c r="E12" s="18">
        <v>12128.84</v>
      </c>
      <c r="F12" s="18">
        <v>2504.32</v>
      </c>
      <c r="G12" s="18">
        <v>6356.545</v>
      </c>
    </row>
    <row r="13" ht="14.25" customHeight="1">
      <c r="A13" s="14">
        <v>10.0</v>
      </c>
      <c r="B13" s="18">
        <v>1346.18</v>
      </c>
      <c r="C13" s="18">
        <v>2162.169</v>
      </c>
      <c r="D13" s="18">
        <v>4399.09</v>
      </c>
      <c r="E13" s="18">
        <v>9495.711</v>
      </c>
      <c r="F13" s="18">
        <v>3536.525</v>
      </c>
      <c r="G13" s="18">
        <v>4730.893</v>
      </c>
    </row>
    <row r="14" ht="14.25" customHeight="1">
      <c r="A14" s="14">
        <v>11.0</v>
      </c>
      <c r="B14" s="18">
        <v>677.978</v>
      </c>
      <c r="C14" s="18">
        <v>1483.041</v>
      </c>
      <c r="D14" s="18">
        <v>3175.97</v>
      </c>
      <c r="E14" s="18">
        <v>10295.6</v>
      </c>
      <c r="F14" s="18">
        <v>2016.107</v>
      </c>
      <c r="G14" s="18">
        <v>4624.51</v>
      </c>
    </row>
    <row r="15" ht="14.25" customHeight="1">
      <c r="A15" s="14">
        <v>12.0</v>
      </c>
      <c r="B15" s="18">
        <v>1075.909</v>
      </c>
      <c r="C15" s="18">
        <v>987.927</v>
      </c>
      <c r="D15" s="18">
        <v>7057.52</v>
      </c>
      <c r="E15" s="18">
        <v>14733.79</v>
      </c>
      <c r="F15" s="18">
        <v>4590.582</v>
      </c>
      <c r="G15" s="18">
        <v>6327.793</v>
      </c>
    </row>
    <row r="16" ht="14.25" customHeight="1">
      <c r="A16" s="14">
        <v>13.0</v>
      </c>
      <c r="B16" s="18">
        <v>893.619</v>
      </c>
      <c r="C16" s="18">
        <v>1501.443</v>
      </c>
      <c r="D16" s="18">
        <v>2723.986</v>
      </c>
      <c r="E16" s="18">
        <v>4313.984</v>
      </c>
      <c r="F16" s="18">
        <v>1635.427</v>
      </c>
      <c r="G16" s="18">
        <v>6150.104</v>
      </c>
    </row>
    <row r="17" ht="14.25" customHeight="1">
      <c r="A17" s="14">
        <v>14.0</v>
      </c>
      <c r="B17" s="18">
        <v>1936.75</v>
      </c>
      <c r="C17" s="18">
        <v>2763.091</v>
      </c>
      <c r="D17" s="18">
        <v>3142.043</v>
      </c>
      <c r="E17" s="18">
        <v>11339.3</v>
      </c>
      <c r="F17" s="18">
        <v>4227.154</v>
      </c>
      <c r="G17" s="18">
        <v>6714.223</v>
      </c>
    </row>
    <row r="18" ht="14.25" customHeight="1">
      <c r="A18" s="14">
        <v>15.0</v>
      </c>
      <c r="B18" s="18">
        <v>1780.913</v>
      </c>
      <c r="C18" s="18">
        <v>1454.864</v>
      </c>
      <c r="D18" s="18">
        <v>2127.664</v>
      </c>
      <c r="E18" s="18">
        <v>6228.883</v>
      </c>
      <c r="F18" s="18">
        <v>3081.09</v>
      </c>
      <c r="G18" s="18">
        <v>6148.954</v>
      </c>
    </row>
    <row r="19" ht="14.25" customHeight="1">
      <c r="A19" s="14">
        <v>16.0</v>
      </c>
      <c r="B19" s="18">
        <v>683.728</v>
      </c>
      <c r="C19" s="18">
        <v>2837.272</v>
      </c>
      <c r="D19" s="18">
        <v>3549.174</v>
      </c>
      <c r="E19" s="18">
        <v>7445.677</v>
      </c>
      <c r="F19" s="18">
        <v>3104.666</v>
      </c>
      <c r="G19" s="18">
        <v>9932.748</v>
      </c>
    </row>
    <row r="20" ht="14.25" customHeight="1">
      <c r="A20" s="14">
        <v>17.0</v>
      </c>
      <c r="B20" s="18">
        <v>1000.003</v>
      </c>
      <c r="C20" s="18">
        <v>1974.705</v>
      </c>
      <c r="D20" s="18">
        <v>3940.78</v>
      </c>
      <c r="E20" s="18">
        <v>15908.03</v>
      </c>
      <c r="F20" s="18">
        <v>3212.2</v>
      </c>
      <c r="G20" s="18">
        <v>9121.36</v>
      </c>
    </row>
    <row r="21" ht="14.25" customHeight="1">
      <c r="A21" s="14">
        <v>18.0</v>
      </c>
      <c r="B21" s="18">
        <v>814.838</v>
      </c>
      <c r="C21" s="18">
        <v>1238.647</v>
      </c>
      <c r="D21" s="18">
        <v>6633.138</v>
      </c>
      <c r="E21" s="18">
        <v>3351.935</v>
      </c>
      <c r="F21" s="18">
        <v>2845.321</v>
      </c>
      <c r="G21" s="18">
        <v>5147.801</v>
      </c>
    </row>
    <row r="22" ht="14.25" customHeight="1">
      <c r="A22" s="14">
        <v>19.0</v>
      </c>
      <c r="B22" s="18">
        <v>929.847</v>
      </c>
      <c r="C22" s="18">
        <v>1753.312</v>
      </c>
      <c r="D22" s="18">
        <v>2606.676</v>
      </c>
      <c r="E22" s="18">
        <v>13324.36</v>
      </c>
      <c r="F22" s="18">
        <v>3300.182</v>
      </c>
      <c r="G22" s="18">
        <v>10787.84</v>
      </c>
    </row>
    <row r="23" ht="14.25" customHeight="1">
      <c r="A23" s="14">
        <v>20.0</v>
      </c>
      <c r="B23" s="18">
        <v>1076.484</v>
      </c>
      <c r="C23" s="18">
        <v>2032.784</v>
      </c>
      <c r="D23" s="18">
        <v>3035.66</v>
      </c>
      <c r="E23" s="18">
        <v>4374.939</v>
      </c>
      <c r="F23" s="18">
        <v>2465.217</v>
      </c>
      <c r="G23" s="18">
        <v>5845.33</v>
      </c>
    </row>
    <row r="24" ht="14.25" customHeight="1">
      <c r="A24" s="14">
        <v>21.0</v>
      </c>
      <c r="B24" s="18">
        <v>1629.677</v>
      </c>
      <c r="C24" s="18">
        <v>2097.764</v>
      </c>
      <c r="D24" s="18">
        <v>3492.245</v>
      </c>
      <c r="E24" s="18">
        <v>4350.212</v>
      </c>
      <c r="F24" s="18">
        <v>2573.9</v>
      </c>
      <c r="G24" s="18">
        <v>9054.655</v>
      </c>
    </row>
    <row r="25" ht="14.25" customHeight="1">
      <c r="A25" s="14">
        <v>22.0</v>
      </c>
      <c r="B25" s="18">
        <v>776.885</v>
      </c>
      <c r="C25" s="18">
        <v>3150.097</v>
      </c>
      <c r="D25" s="18">
        <v>3474.418</v>
      </c>
      <c r="E25" s="18">
        <v>20357.73</v>
      </c>
      <c r="F25" s="18">
        <v>1982.179</v>
      </c>
      <c r="G25" s="18">
        <v>4342.163</v>
      </c>
    </row>
    <row r="26" ht="14.25" customHeight="1">
      <c r="A26" s="14">
        <v>23.0</v>
      </c>
      <c r="B26" s="18">
        <v>1207.019</v>
      </c>
      <c r="C26" s="18">
        <v>1790.69</v>
      </c>
      <c r="D26" s="18">
        <v>3716.909</v>
      </c>
      <c r="E26" s="18">
        <v>8692.374</v>
      </c>
      <c r="F26" s="18">
        <v>3881.552</v>
      </c>
      <c r="G26" s="18">
        <v>7047.749</v>
      </c>
    </row>
    <row r="27" ht="14.25" customHeight="1">
      <c r="A27" s="14">
        <v>24.0</v>
      </c>
      <c r="B27" s="18">
        <v>2022.288</v>
      </c>
      <c r="C27" s="18">
        <v>2047.16</v>
      </c>
      <c r="D27" s="18">
        <v>3528.33</v>
      </c>
      <c r="E27" s="18">
        <v>5613.585</v>
      </c>
      <c r="F27" s="18">
        <v>3215.65</v>
      </c>
      <c r="G27" s="18">
        <v>4746.995</v>
      </c>
    </row>
    <row r="28" ht="14.25" customHeight="1">
      <c r="A28" s="14">
        <v>25.0</v>
      </c>
      <c r="B28" s="18">
        <v>1849.882</v>
      </c>
      <c r="C28" s="18">
        <v>1653.254</v>
      </c>
      <c r="D28" s="18">
        <v>4076.923</v>
      </c>
      <c r="E28" s="18">
        <v>6470.401</v>
      </c>
      <c r="F28" s="18">
        <v>5013.815</v>
      </c>
      <c r="G28" s="18">
        <v>6282.364</v>
      </c>
    </row>
    <row r="29" ht="14.25" customHeight="1">
      <c r="A29" s="14">
        <v>26.0</v>
      </c>
      <c r="B29" s="18">
        <v>1425.823</v>
      </c>
      <c r="C29" s="18">
        <v>2381.836</v>
      </c>
      <c r="D29" s="18">
        <v>7328.046</v>
      </c>
      <c r="E29" s="18">
        <v>7550.335</v>
      </c>
      <c r="F29" s="18">
        <v>1925.825</v>
      </c>
      <c r="G29" s="18">
        <v>4087.418</v>
      </c>
    </row>
    <row r="30" ht="14.25" customHeight="1">
      <c r="A30" s="14">
        <v>27.0</v>
      </c>
      <c r="B30" s="18">
        <v>1866.703</v>
      </c>
      <c r="C30" s="18">
        <v>2326.632</v>
      </c>
      <c r="D30" s="18">
        <v>3668.713</v>
      </c>
      <c r="E30" s="18">
        <v>9342.251</v>
      </c>
      <c r="F30" s="18">
        <v>1503.167</v>
      </c>
      <c r="G30" s="18">
        <v>5740.097</v>
      </c>
    </row>
    <row r="31" ht="14.25" customHeight="1">
      <c r="A31" s="14">
        <v>28.0</v>
      </c>
      <c r="B31" s="18">
        <v>1933.659</v>
      </c>
      <c r="C31" s="18">
        <v>2824.046</v>
      </c>
      <c r="D31" s="18">
        <v>3745.05</v>
      </c>
      <c r="E31" s="18">
        <v>15643.31</v>
      </c>
      <c r="F31" s="18">
        <v>1537.095</v>
      </c>
      <c r="G31" s="18">
        <v>8955.172</v>
      </c>
    </row>
    <row r="32" ht="14.25" customHeight="1">
      <c r="A32" s="14">
        <v>29.0</v>
      </c>
      <c r="B32" s="18">
        <v>1591.112</v>
      </c>
      <c r="C32" s="18">
        <v>1990.231</v>
      </c>
      <c r="D32" s="18">
        <v>7045.987</v>
      </c>
      <c r="E32" s="18">
        <v>6743.551</v>
      </c>
      <c r="F32" s="18">
        <v>2415.188</v>
      </c>
      <c r="G32" s="18">
        <v>6411.174</v>
      </c>
    </row>
    <row r="33" ht="14.25" customHeight="1">
      <c r="A33" s="14">
        <v>30.0</v>
      </c>
      <c r="B33" s="18">
        <v>1571.381</v>
      </c>
      <c r="C33" s="18">
        <v>3053.489</v>
      </c>
      <c r="D33" s="18">
        <v>7191.545</v>
      </c>
      <c r="E33" s="18">
        <v>8313.639</v>
      </c>
      <c r="F33" s="18">
        <v>2916.627</v>
      </c>
      <c r="G33" s="18">
        <v>7706.175</v>
      </c>
    </row>
    <row r="34" ht="14.25" customHeight="1">
      <c r="A34" s="14">
        <v>31.0</v>
      </c>
      <c r="B34" s="18">
        <v>1595.641</v>
      </c>
      <c r="C34" s="18">
        <v>2426.69</v>
      </c>
      <c r="D34" s="18">
        <v>4530.418</v>
      </c>
      <c r="E34" s="18">
        <v>7349.72</v>
      </c>
      <c r="F34" s="18">
        <v>3339.285</v>
      </c>
      <c r="G34" s="18">
        <v>3761.368</v>
      </c>
    </row>
    <row r="35" ht="14.25" customHeight="1">
      <c r="A35" s="14">
        <v>32.0</v>
      </c>
      <c r="B35" s="18">
        <v>1751.873</v>
      </c>
      <c r="C35" s="18">
        <v>3008.635</v>
      </c>
      <c r="D35" s="18">
        <v>4396.828</v>
      </c>
      <c r="E35" s="18">
        <v>6782.043</v>
      </c>
      <c r="F35" s="18">
        <v>5522.729</v>
      </c>
      <c r="G35" s="18">
        <v>4129.972</v>
      </c>
    </row>
    <row r="36" ht="14.25" customHeight="1">
      <c r="A36" s="14">
        <v>33.0</v>
      </c>
      <c r="B36" s="18">
        <v>2479.017</v>
      </c>
      <c r="C36" s="18">
        <v>2522.147</v>
      </c>
      <c r="D36" s="18">
        <v>6172.961</v>
      </c>
      <c r="E36" s="18">
        <v>8960.242</v>
      </c>
      <c r="F36" s="18">
        <v>1501.442</v>
      </c>
      <c r="G36" s="18">
        <v>5430.148</v>
      </c>
    </row>
    <row r="37" ht="14.25" customHeight="1">
      <c r="A37" s="14">
        <v>34.0</v>
      </c>
      <c r="B37" s="18">
        <v>1547.445</v>
      </c>
      <c r="C37" s="18">
        <v>1603.225</v>
      </c>
      <c r="D37" s="18">
        <v>6785.599</v>
      </c>
      <c r="E37" s="18">
        <v>6137.706</v>
      </c>
      <c r="F37" s="18">
        <v>4204.152</v>
      </c>
      <c r="G37" s="18">
        <v>3835.549</v>
      </c>
    </row>
    <row r="38" ht="14.25" customHeight="1">
      <c r="A38" s="14">
        <v>35.0</v>
      </c>
      <c r="B38" s="18">
        <v>1269.267</v>
      </c>
      <c r="C38" s="18">
        <v>1341.58</v>
      </c>
      <c r="D38" s="18">
        <v>4079.511</v>
      </c>
      <c r="E38" s="18">
        <v>5067.691</v>
      </c>
      <c r="F38" s="18">
        <v>2731.462</v>
      </c>
      <c r="G38" s="18">
        <v>6316.292</v>
      </c>
    </row>
    <row r="39" ht="14.25" customHeight="1">
      <c r="A39" s="14">
        <v>36.0</v>
      </c>
      <c r="B39" s="18">
        <v>1518.98</v>
      </c>
      <c r="C39" s="18">
        <v>1783.79</v>
      </c>
      <c r="D39" s="18">
        <v>7648.274</v>
      </c>
      <c r="E39" s="18">
        <v>4729.025</v>
      </c>
      <c r="F39" s="18">
        <v>3280.558</v>
      </c>
      <c r="G39" s="18">
        <v>6284.089</v>
      </c>
    </row>
    <row r="40" ht="14.25" customHeight="1">
      <c r="A40" s="14">
        <v>37.0</v>
      </c>
      <c r="B40" s="18">
        <v>1628.311</v>
      </c>
      <c r="C40" s="18">
        <v>3103.518</v>
      </c>
      <c r="D40" s="18">
        <v>5239.124</v>
      </c>
      <c r="E40" s="18">
        <v>10858.0</v>
      </c>
      <c r="F40" s="18">
        <v>1651.277</v>
      </c>
      <c r="G40" s="18">
        <v>6313.417</v>
      </c>
    </row>
    <row r="41" ht="14.25" customHeight="1">
      <c r="A41" s="14">
        <v>38.0</v>
      </c>
      <c r="B41" s="18">
        <v>1398.005</v>
      </c>
      <c r="C41" s="18">
        <v>2883.851</v>
      </c>
      <c r="D41" s="18">
        <v>6586.993</v>
      </c>
      <c r="E41" s="18">
        <v>5589.436</v>
      </c>
      <c r="F41" s="18">
        <v>1036.374</v>
      </c>
      <c r="G41" s="18">
        <v>3890.178</v>
      </c>
    </row>
    <row r="42" ht="14.25" customHeight="1">
      <c r="A42" s="14">
        <v>39.0</v>
      </c>
      <c r="B42" s="18">
        <v>1704.001</v>
      </c>
      <c r="C42" s="18">
        <v>1889.598</v>
      </c>
      <c r="D42" s="18">
        <v>3511.834</v>
      </c>
      <c r="E42" s="18">
        <v>8116.974</v>
      </c>
      <c r="F42" s="18">
        <v>2253.564</v>
      </c>
      <c r="G42" s="18">
        <v>4914.908</v>
      </c>
    </row>
    <row r="43" ht="14.25" customHeight="1">
      <c r="A43" s="14">
        <v>40.0</v>
      </c>
      <c r="B43" s="18">
        <v>1210.72</v>
      </c>
      <c r="C43" s="18">
        <v>5223.709</v>
      </c>
      <c r="D43" s="18">
        <v>7359.422</v>
      </c>
      <c r="E43" s="18">
        <v>4403.945</v>
      </c>
      <c r="F43" s="18">
        <v>825.153</v>
      </c>
      <c r="G43" s="18">
        <v>4465.223</v>
      </c>
    </row>
    <row r="44" ht="14.25" customHeight="1">
      <c r="A44" s="14">
        <v>41.0</v>
      </c>
      <c r="B44" s="18">
        <v>1037.021</v>
      </c>
      <c r="C44" s="18">
        <v>3878.679</v>
      </c>
      <c r="D44" s="18">
        <v>7786.069</v>
      </c>
      <c r="E44" s="18">
        <v>7806.45</v>
      </c>
      <c r="F44" s="18">
        <v>1175.463</v>
      </c>
      <c r="G44" s="18">
        <v>5561.258</v>
      </c>
    </row>
    <row r="45" ht="14.25" customHeight="1">
      <c r="A45" s="14">
        <v>42.0</v>
      </c>
      <c r="B45" s="18">
        <v>1580.438</v>
      </c>
      <c r="C45" s="18">
        <v>1676.831</v>
      </c>
      <c r="D45" s="18">
        <v>6708.292</v>
      </c>
      <c r="E45" s="18">
        <v>5972.74</v>
      </c>
      <c r="F45" s="18">
        <v>691.24</v>
      </c>
      <c r="G45" s="18">
        <v>3308.233</v>
      </c>
    </row>
    <row r="46" ht="14.25" customHeight="1">
      <c r="A46" s="14">
        <v>43.0</v>
      </c>
      <c r="B46" s="18">
        <v>1487.281</v>
      </c>
      <c r="C46" s="18">
        <v>1699.258</v>
      </c>
      <c r="D46" s="18">
        <v>6231.831</v>
      </c>
      <c r="E46" s="18">
        <v>6719.615</v>
      </c>
      <c r="F46" s="18">
        <v>2017.436</v>
      </c>
      <c r="G46" s="18">
        <v>3344.46</v>
      </c>
    </row>
    <row r="47" ht="14.25" customHeight="1">
      <c r="A47" s="14">
        <v>44.0</v>
      </c>
      <c r="B47" s="18">
        <v>1358.543</v>
      </c>
      <c r="C47" s="18">
        <v>1492.242</v>
      </c>
      <c r="D47" s="18">
        <v>4919.867</v>
      </c>
      <c r="E47" s="18">
        <v>6331.136</v>
      </c>
      <c r="F47" s="18">
        <v>2223.482</v>
      </c>
      <c r="G47" s="18">
        <v>5155.276</v>
      </c>
    </row>
    <row r="48" ht="14.25" customHeight="1">
      <c r="A48" s="14">
        <v>45.0</v>
      </c>
      <c r="B48" s="18">
        <v>1619.901</v>
      </c>
      <c r="C48" s="18">
        <v>2715.363</v>
      </c>
      <c r="D48" s="18">
        <v>6353.777</v>
      </c>
      <c r="E48" s="18">
        <v>5818.448</v>
      </c>
      <c r="F48" s="18">
        <v>1196.812</v>
      </c>
      <c r="G48" s="18">
        <v>4996.564</v>
      </c>
    </row>
    <row r="49" ht="14.25" customHeight="1">
      <c r="A49" s="14">
        <v>46.0</v>
      </c>
      <c r="B49" s="18">
        <v>1601.463</v>
      </c>
      <c r="C49" s="18">
        <v>1055.208</v>
      </c>
      <c r="D49" s="18">
        <v>4928.277</v>
      </c>
      <c r="E49" s="18">
        <v>8906.87</v>
      </c>
      <c r="F49" s="18">
        <v>1642.867</v>
      </c>
      <c r="G49" s="18">
        <v>6222.559</v>
      </c>
    </row>
    <row r="50" ht="14.25" customHeight="1">
      <c r="A50" s="14">
        <v>47.0</v>
      </c>
      <c r="B50" s="18">
        <v>1774.839</v>
      </c>
      <c r="C50" s="18">
        <v>2584.252</v>
      </c>
      <c r="D50" s="18">
        <v>6193.986</v>
      </c>
      <c r="E50" s="18">
        <v>10642.9</v>
      </c>
      <c r="F50" s="18">
        <v>2661.45</v>
      </c>
      <c r="G50" s="18">
        <v>3652.684</v>
      </c>
    </row>
    <row r="51" ht="14.25" customHeight="1">
      <c r="A51" s="14">
        <v>48.0</v>
      </c>
      <c r="B51" s="18">
        <v>1511.217</v>
      </c>
      <c r="C51" s="18">
        <v>2262.802</v>
      </c>
      <c r="D51" s="18">
        <v>4168.786</v>
      </c>
      <c r="E51" s="18">
        <v>9220.952</v>
      </c>
      <c r="F51" s="18">
        <v>1241.45</v>
      </c>
      <c r="G51" s="18">
        <v>4941.36</v>
      </c>
    </row>
    <row r="52" ht="14.25" customHeight="1">
      <c r="A52" s="14">
        <v>49.0</v>
      </c>
      <c r="B52" s="18">
        <v>1730.848</v>
      </c>
      <c r="C52" s="18">
        <v>2454.111</v>
      </c>
      <c r="D52" s="18">
        <v>7485.249</v>
      </c>
      <c r="E52" s="18">
        <v>14175.11</v>
      </c>
      <c r="F52" s="18">
        <v>3341.369</v>
      </c>
      <c r="G52" s="18">
        <v>6550.117</v>
      </c>
    </row>
    <row r="53" ht="14.25" customHeight="1">
      <c r="A53" s="14">
        <v>50.0</v>
      </c>
      <c r="B53" s="18">
        <v>1560.707</v>
      </c>
      <c r="C53" s="18">
        <v>1611.168</v>
      </c>
      <c r="D53" s="18">
        <v>6438.524</v>
      </c>
      <c r="E53" s="18">
        <v>7166.317</v>
      </c>
      <c r="F53" s="18">
        <v>1743.787</v>
      </c>
      <c r="G53" s="18">
        <v>5614.34</v>
      </c>
    </row>
    <row r="54" ht="14.25" customHeight="1">
      <c r="A54" s="14">
        <v>51.0</v>
      </c>
      <c r="B54" s="18">
        <v>1772.251</v>
      </c>
      <c r="C54" s="18">
        <v>2171.081</v>
      </c>
      <c r="D54" s="18">
        <v>6559.822</v>
      </c>
      <c r="E54" s="18">
        <v>12318.76</v>
      </c>
      <c r="F54" s="18">
        <v>1189.049</v>
      </c>
      <c r="G54" s="18">
        <v>5370.125</v>
      </c>
    </row>
    <row r="55" ht="14.25" customHeight="1">
      <c r="A55" s="14">
        <v>52.0</v>
      </c>
      <c r="B55" s="18">
        <v>1791.983</v>
      </c>
      <c r="C55" s="18">
        <v>2181.109</v>
      </c>
      <c r="D55" s="18">
        <v>4885.903</v>
      </c>
      <c r="E55" s="18">
        <v>5792.894</v>
      </c>
      <c r="F55" s="18">
        <v>1049.636</v>
      </c>
      <c r="G55" s="18">
        <v>5860.171</v>
      </c>
    </row>
    <row r="56" ht="14.25" customHeight="1">
      <c r="A56" s="14">
        <v>53.0</v>
      </c>
      <c r="B56" s="18">
        <v>2385.213</v>
      </c>
      <c r="C56" s="18">
        <v>1953.068</v>
      </c>
      <c r="D56" s="18">
        <v>2893.373</v>
      </c>
      <c r="E56" s="18">
        <v>6041.314</v>
      </c>
      <c r="F56" s="18">
        <v>2147.145</v>
      </c>
      <c r="G56" s="18">
        <v>1700.119</v>
      </c>
    </row>
    <row r="57" ht="14.25" customHeight="1">
      <c r="A57" s="14">
        <v>54.0</v>
      </c>
      <c r="B57" s="18">
        <v>2643.336</v>
      </c>
      <c r="C57" s="18">
        <v>2710.617</v>
      </c>
      <c r="D57" s="18">
        <v>4167.816</v>
      </c>
      <c r="E57" s="18">
        <v>6894.285</v>
      </c>
      <c r="F57" s="18">
        <v>791.513</v>
      </c>
      <c r="G57" s="18">
        <v>3141.145</v>
      </c>
    </row>
    <row r="58" ht="14.25" customHeight="1">
      <c r="A58" s="14">
        <v>55.0</v>
      </c>
      <c r="B58" s="18">
        <v>1118.534</v>
      </c>
      <c r="C58" s="18">
        <v>2700.59</v>
      </c>
      <c r="D58" s="18">
        <v>4024.199</v>
      </c>
      <c r="E58" s="18">
        <v>7037.579</v>
      </c>
      <c r="F58" s="18">
        <v>2657.892</v>
      </c>
      <c r="G58" s="18">
        <v>2163.965</v>
      </c>
    </row>
    <row r="59" ht="14.25" customHeight="1">
      <c r="A59" s="14">
        <v>56.0</v>
      </c>
      <c r="B59" s="18">
        <v>1886.11</v>
      </c>
      <c r="C59" s="18">
        <v>2786.307</v>
      </c>
      <c r="D59" s="18">
        <v>6525.859</v>
      </c>
      <c r="E59" s="18">
        <v>2610.021</v>
      </c>
      <c r="F59" s="18">
        <v>3705.264</v>
      </c>
      <c r="G59" s="18">
        <v>8521.945</v>
      </c>
    </row>
    <row r="60" ht="14.25" customHeight="1">
      <c r="A60" s="14">
        <v>57.0</v>
      </c>
      <c r="B60" s="18">
        <v>1556.502</v>
      </c>
      <c r="C60" s="18">
        <v>3936.864</v>
      </c>
      <c r="D60" s="18">
        <v>4032.285</v>
      </c>
      <c r="E60" s="18">
        <v>4470.255</v>
      </c>
      <c r="F60" s="18">
        <v>1523.509</v>
      </c>
      <c r="G60" s="18">
        <v>4694.412</v>
      </c>
    </row>
    <row r="61" ht="14.25" customHeight="1">
      <c r="A61" s="14">
        <v>58.0</v>
      </c>
      <c r="B61" s="18">
        <v>1622.488</v>
      </c>
      <c r="C61" s="18">
        <v>3431.615</v>
      </c>
      <c r="D61" s="18">
        <v>3516.039</v>
      </c>
      <c r="E61" s="18">
        <v>7550.267</v>
      </c>
      <c r="F61" s="18">
        <v>1599.846</v>
      </c>
      <c r="G61" s="18">
        <v>5933.597</v>
      </c>
    </row>
    <row r="62" ht="14.25" customHeight="1">
      <c r="A62" s="14">
        <v>59.0</v>
      </c>
      <c r="B62" s="18">
        <v>1740.229</v>
      </c>
      <c r="C62" s="18">
        <v>2656.275</v>
      </c>
      <c r="D62" s="18">
        <v>5014.318</v>
      </c>
      <c r="E62" s="18">
        <v>8970.592</v>
      </c>
      <c r="F62" s="18">
        <v>1361.131</v>
      </c>
      <c r="G62" s="18">
        <v>5412.822</v>
      </c>
    </row>
    <row r="63" ht="14.25" customHeight="1">
      <c r="A63" s="14">
        <v>60.0</v>
      </c>
      <c r="B63" s="18">
        <v>1629.604</v>
      </c>
      <c r="C63" s="18">
        <v>3121.415</v>
      </c>
      <c r="D63" s="18">
        <v>6794.656</v>
      </c>
      <c r="E63" s="18">
        <v>7493.014</v>
      </c>
      <c r="F63" s="18">
        <v>1610.197</v>
      </c>
      <c r="G63" s="18">
        <v>6382.24</v>
      </c>
    </row>
    <row r="64" ht="14.25" customHeight="1">
      <c r="A64" s="14">
        <v>61.0</v>
      </c>
      <c r="B64" s="18">
        <v>2154.584</v>
      </c>
      <c r="C64" s="18">
        <v>2532.713</v>
      </c>
      <c r="D64" s="18">
        <v>5452.61</v>
      </c>
      <c r="E64" s="18">
        <v>9625.928</v>
      </c>
      <c r="F64" s="18">
        <v>1510.247</v>
      </c>
      <c r="G64" s="18">
        <v>5999.907</v>
      </c>
    </row>
    <row r="65" ht="14.25" customHeight="1">
      <c r="A65" s="14">
        <v>62.0</v>
      </c>
      <c r="B65" s="18">
        <v>1668.097</v>
      </c>
      <c r="C65" s="18">
        <v>2637.838</v>
      </c>
      <c r="D65" s="18">
        <v>6447.257</v>
      </c>
      <c r="E65" s="18">
        <v>14026.32</v>
      </c>
      <c r="F65" s="18">
        <v>3779.014</v>
      </c>
      <c r="G65" s="18">
        <v>2589.965</v>
      </c>
    </row>
    <row r="66" ht="14.25" customHeight="1">
      <c r="A66" s="14">
        <v>63.0</v>
      </c>
      <c r="B66" s="18">
        <v>1468.197</v>
      </c>
      <c r="C66" s="18">
        <v>1212.985</v>
      </c>
      <c r="D66" s="18">
        <v>5318.049</v>
      </c>
      <c r="E66" s="18">
        <v>8009.261</v>
      </c>
      <c r="F66" s="18">
        <v>3550.973</v>
      </c>
      <c r="G66" s="18">
        <v>5588.463</v>
      </c>
    </row>
    <row r="67" ht="14.25" customHeight="1">
      <c r="A67" s="14">
        <v>64.0</v>
      </c>
      <c r="B67" s="18">
        <v>2042.343</v>
      </c>
      <c r="C67" s="18">
        <v>3077.747</v>
      </c>
      <c r="D67" s="18">
        <v>6859.025</v>
      </c>
      <c r="E67" s="18">
        <v>8942.451</v>
      </c>
      <c r="F67" s="18">
        <v>1359.19</v>
      </c>
      <c r="G67" s="18">
        <v>2980.061</v>
      </c>
    </row>
    <row r="68" ht="14.25" customHeight="1">
      <c r="A68" s="14">
        <v>65.0</v>
      </c>
      <c r="B68" s="18">
        <v>1583.996</v>
      </c>
      <c r="C68" s="18">
        <v>2396.211</v>
      </c>
      <c r="D68" s="18">
        <v>4847.411</v>
      </c>
      <c r="E68" s="18">
        <v>6245.095</v>
      </c>
      <c r="F68" s="18">
        <v>1528.037</v>
      </c>
      <c r="G68" s="18">
        <v>5129.469</v>
      </c>
    </row>
    <row r="69" ht="14.25" customHeight="1">
      <c r="A69" s="14">
        <v>66.0</v>
      </c>
      <c r="B69" s="18">
        <v>1755.108</v>
      </c>
      <c r="C69" s="18">
        <v>2730.025</v>
      </c>
      <c r="D69" s="18">
        <v>7579.376</v>
      </c>
      <c r="E69" s="18">
        <v>6630.339</v>
      </c>
      <c r="F69" s="18">
        <v>1716.293</v>
      </c>
      <c r="G69" s="18">
        <v>8687.881</v>
      </c>
    </row>
    <row r="70" ht="14.25" customHeight="1">
      <c r="A70" s="14">
        <v>67.0</v>
      </c>
      <c r="B70" s="18">
        <v>1898.078</v>
      </c>
      <c r="C70" s="18">
        <v>2007.086</v>
      </c>
      <c r="D70" s="18">
        <v>8057.131</v>
      </c>
      <c r="E70" s="18">
        <v>8830.856</v>
      </c>
      <c r="F70" s="18">
        <v>1510.57</v>
      </c>
      <c r="G70" s="18">
        <v>4675.328</v>
      </c>
    </row>
    <row r="71" ht="14.25" customHeight="1">
      <c r="A71" s="14">
        <v>68.0</v>
      </c>
      <c r="B71" s="18">
        <v>2503.6</v>
      </c>
      <c r="C71" s="18">
        <v>2448.612</v>
      </c>
      <c r="D71" s="18">
        <v>6588.934</v>
      </c>
      <c r="E71" s="18">
        <v>7781.543</v>
      </c>
      <c r="F71" s="18">
        <v>1099.126</v>
      </c>
      <c r="G71" s="18">
        <v>9671.854</v>
      </c>
    </row>
    <row r="72" ht="14.25" customHeight="1">
      <c r="A72" s="14">
        <v>69.0</v>
      </c>
      <c r="B72" s="18">
        <v>1820.447</v>
      </c>
      <c r="C72" s="18">
        <v>2004.498</v>
      </c>
      <c r="D72" s="18">
        <v>6359.599</v>
      </c>
      <c r="E72" s="18">
        <v>7864.997</v>
      </c>
      <c r="F72" s="18">
        <v>4921.16</v>
      </c>
      <c r="G72" s="18">
        <v>8758.719</v>
      </c>
    </row>
    <row r="73" ht="14.25" customHeight="1">
      <c r="A73" s="14">
        <v>70.0</v>
      </c>
      <c r="B73" s="18">
        <v>1919.103</v>
      </c>
      <c r="C73" s="18">
        <v>3107.829</v>
      </c>
      <c r="D73" s="18">
        <v>7582.935</v>
      </c>
      <c r="E73" s="18">
        <v>5448.73</v>
      </c>
      <c r="F73" s="18">
        <v>1454.288</v>
      </c>
      <c r="G73" s="18">
        <v>3520.566</v>
      </c>
    </row>
    <row r="74" ht="14.25" customHeight="1">
      <c r="A74" s="14">
        <v>71.0</v>
      </c>
      <c r="B74" s="18">
        <v>2128.707</v>
      </c>
      <c r="C74" s="18">
        <v>2363.865</v>
      </c>
      <c r="D74" s="18">
        <v>4274.559</v>
      </c>
      <c r="E74" s="18">
        <v>7301.848</v>
      </c>
      <c r="F74" s="18">
        <v>1502.484</v>
      </c>
      <c r="G74" s="18">
        <v>4119.296</v>
      </c>
    </row>
    <row r="75" ht="14.25" customHeight="1">
      <c r="A75" s="14">
        <v>72.0</v>
      </c>
      <c r="B75" s="18">
        <v>1733.112</v>
      </c>
      <c r="C75" s="18">
        <v>1497.956</v>
      </c>
      <c r="D75" s="18">
        <v>4511.01</v>
      </c>
      <c r="E75" s="18">
        <v>10490.54</v>
      </c>
      <c r="F75" s="18">
        <v>617.167</v>
      </c>
      <c r="G75" s="18">
        <v>7199.306</v>
      </c>
    </row>
    <row r="76" ht="14.25" customHeight="1">
      <c r="A76" s="14">
        <v>73.0</v>
      </c>
      <c r="B76" s="18">
        <v>1805.892</v>
      </c>
      <c r="C76" s="18">
        <v>2179.815</v>
      </c>
      <c r="D76" s="18">
        <v>3998.322</v>
      </c>
      <c r="E76" s="18">
        <v>8621.576</v>
      </c>
      <c r="F76" s="18">
        <v>1343.017</v>
      </c>
      <c r="G76" s="18">
        <v>3581.701</v>
      </c>
    </row>
    <row r="77" ht="14.25" customHeight="1">
      <c r="A77" s="14">
        <v>74.0</v>
      </c>
      <c r="B77" s="18">
        <v>1780.985</v>
      </c>
      <c r="C77" s="18">
        <v>2381.979</v>
      </c>
      <c r="D77" s="18"/>
      <c r="E77" s="18">
        <v>5418.648</v>
      </c>
      <c r="F77" s="18">
        <v>2665.008</v>
      </c>
      <c r="G77" s="18">
        <v>3491.455</v>
      </c>
    </row>
    <row r="78" ht="14.25" customHeight="1">
      <c r="A78" s="14">
        <v>75.0</v>
      </c>
      <c r="B78" s="18">
        <v>2119.327</v>
      </c>
      <c r="C78" s="18">
        <v>2521.715</v>
      </c>
      <c r="D78" s="18"/>
      <c r="E78" s="18">
        <v>4980.032</v>
      </c>
      <c r="F78" s="18">
        <v>956.802</v>
      </c>
      <c r="G78" s="18">
        <v>3052.84</v>
      </c>
    </row>
    <row r="79" ht="14.25" customHeight="1">
      <c r="A79" s="14">
        <v>76.0</v>
      </c>
      <c r="B79" s="18">
        <v>2185.637</v>
      </c>
      <c r="C79" s="18">
        <v>2850.353</v>
      </c>
      <c r="D79" s="18"/>
      <c r="E79" s="18">
        <v>12269.27</v>
      </c>
      <c r="F79" s="18">
        <v>1133.736</v>
      </c>
      <c r="G79" s="18">
        <v>2818.976</v>
      </c>
    </row>
    <row r="80" ht="14.25" customHeight="1">
      <c r="A80" s="14">
        <v>77.0</v>
      </c>
      <c r="B80" s="18">
        <v>1877.053</v>
      </c>
      <c r="C80" s="18">
        <v>1748.316</v>
      </c>
      <c r="D80" s="18"/>
      <c r="E80" s="18">
        <v>11019.73</v>
      </c>
      <c r="F80" s="18">
        <v>557.973</v>
      </c>
      <c r="G80" s="18">
        <v>2126.119</v>
      </c>
    </row>
    <row r="81" ht="14.25" customHeight="1">
      <c r="A81" s="14">
        <v>78.0</v>
      </c>
      <c r="B81" s="18">
        <v>1834.356</v>
      </c>
      <c r="C81" s="18">
        <v>5023.699</v>
      </c>
      <c r="D81" s="18"/>
      <c r="E81" s="18">
        <v>9033.991</v>
      </c>
      <c r="F81" s="18">
        <v>1300.967</v>
      </c>
      <c r="G81" s="18">
        <v>4847.086</v>
      </c>
    </row>
    <row r="82" ht="14.25" customHeight="1">
      <c r="A82" s="14">
        <v>79.0</v>
      </c>
      <c r="B82" s="18">
        <v>1567.176</v>
      </c>
      <c r="C82" s="18">
        <v>3251.447</v>
      </c>
      <c r="D82" s="18"/>
      <c r="E82" s="18">
        <v>7694.208</v>
      </c>
      <c r="F82" s="18">
        <v>1253.418</v>
      </c>
      <c r="G82" s="18">
        <v>2209.573</v>
      </c>
    </row>
    <row r="83" ht="14.25" customHeight="1">
      <c r="A83" s="14">
        <v>80.0</v>
      </c>
      <c r="B83" s="18">
        <v>1536.771</v>
      </c>
      <c r="C83" s="18">
        <v>2274.266</v>
      </c>
      <c r="D83" s="18"/>
      <c r="E83" s="18">
        <v>12527.71</v>
      </c>
      <c r="F83" s="18">
        <v>2341.869</v>
      </c>
      <c r="G83" s="18">
        <v>6506.126</v>
      </c>
    </row>
    <row r="84" ht="14.25" customHeight="1">
      <c r="A84" s="14">
        <v>81.0</v>
      </c>
      <c r="B84" s="18">
        <v>1069.367</v>
      </c>
      <c r="C84" s="18">
        <v>3645.101</v>
      </c>
      <c r="D84" s="18"/>
      <c r="E84" s="18">
        <v>15843.21</v>
      </c>
      <c r="F84" s="18">
        <v>2130.001</v>
      </c>
      <c r="G84" s="18">
        <v>2197.282</v>
      </c>
    </row>
    <row r="85" ht="14.25" customHeight="1">
      <c r="A85" s="14">
        <v>82.0</v>
      </c>
      <c r="B85" s="18">
        <v>1718.557</v>
      </c>
      <c r="C85" s="18">
        <v>2490.663</v>
      </c>
      <c r="D85" s="18"/>
      <c r="E85" s="18">
        <v>9753.049</v>
      </c>
      <c r="F85" s="18">
        <v>1744.11</v>
      </c>
      <c r="G85" s="18">
        <v>3724.672</v>
      </c>
    </row>
    <row r="86" ht="14.25" customHeight="1">
      <c r="A86" s="14">
        <v>83.0</v>
      </c>
      <c r="B86" s="18">
        <v>1770.311</v>
      </c>
      <c r="C86" s="18">
        <v>2762.371</v>
      </c>
      <c r="D86" s="18"/>
      <c r="E86" s="18">
        <v>8334.988</v>
      </c>
      <c r="F86" s="18">
        <v>1746.375</v>
      </c>
      <c r="G86" s="18">
        <v>3540.945</v>
      </c>
    </row>
    <row r="87" ht="14.25" customHeight="1">
      <c r="A87" s="14">
        <v>84.0</v>
      </c>
      <c r="B87" s="18">
        <v>1456.875</v>
      </c>
      <c r="C87" s="18">
        <v>3405.415</v>
      </c>
      <c r="D87" s="18"/>
      <c r="E87" s="18">
        <v>9295.349</v>
      </c>
      <c r="F87" s="18">
        <v>2035.227</v>
      </c>
      <c r="G87" s="18">
        <v>7452.902</v>
      </c>
    </row>
    <row r="88" ht="14.25" customHeight="1">
      <c r="A88" s="14">
        <v>85.0</v>
      </c>
      <c r="B88" s="18">
        <v>1577.85</v>
      </c>
      <c r="C88" s="18">
        <v>2596.758</v>
      </c>
      <c r="D88" s="18"/>
      <c r="E88" s="18">
        <v>7396.623</v>
      </c>
      <c r="F88" s="18">
        <v>1475.96</v>
      </c>
      <c r="G88" s="18">
        <v>4837.707</v>
      </c>
    </row>
    <row r="89" ht="14.25" customHeight="1">
      <c r="A89" s="14">
        <v>86.0</v>
      </c>
      <c r="B89" s="18">
        <v>1312.288</v>
      </c>
      <c r="C89" s="18">
        <v>2234.804</v>
      </c>
      <c r="D89" s="18"/>
      <c r="E89" s="18">
        <v>13772.07</v>
      </c>
      <c r="F89" s="18">
        <v>1975.71</v>
      </c>
      <c r="G89" s="18">
        <v>3115.915</v>
      </c>
    </row>
    <row r="90" ht="14.25" customHeight="1">
      <c r="A90" s="14">
        <v>87.0</v>
      </c>
      <c r="B90" s="18">
        <v>2674.065</v>
      </c>
      <c r="C90" s="18"/>
      <c r="D90" s="18"/>
      <c r="E90" s="18">
        <v>7646.983</v>
      </c>
      <c r="F90" s="18">
        <v>1455.905</v>
      </c>
      <c r="G90" s="18">
        <v>1521.568</v>
      </c>
    </row>
    <row r="91" ht="14.25" customHeight="1">
      <c r="A91" s="14">
        <v>88.0</v>
      </c>
      <c r="B91" s="18">
        <v>2299.172</v>
      </c>
      <c r="C91" s="18"/>
      <c r="D91" s="18"/>
      <c r="E91" s="18">
        <v>6498.367</v>
      </c>
      <c r="F91" s="18">
        <v>1648.689</v>
      </c>
      <c r="G91" s="18">
        <v>2115.122</v>
      </c>
    </row>
    <row r="92" ht="14.25" customHeight="1">
      <c r="A92" s="14">
        <v>89.0</v>
      </c>
      <c r="B92" s="18">
        <v>2031.022</v>
      </c>
      <c r="C92" s="18"/>
      <c r="D92" s="18"/>
      <c r="E92" s="18">
        <v>16508.25</v>
      </c>
      <c r="F92" s="18">
        <v>2455.728</v>
      </c>
      <c r="G92" s="18">
        <v>4363.511</v>
      </c>
    </row>
    <row r="93" ht="14.25" customHeight="1">
      <c r="A93" s="14">
        <v>90.0</v>
      </c>
      <c r="B93" s="18">
        <v>1959.86</v>
      </c>
      <c r="C93" s="18"/>
      <c r="D93" s="18"/>
      <c r="E93" s="18">
        <v>8918.515</v>
      </c>
      <c r="F93" s="18">
        <v>2892.079</v>
      </c>
      <c r="G93" s="18">
        <v>2327.961</v>
      </c>
    </row>
    <row r="94" ht="14.25" customHeight="1">
      <c r="A94" s="14">
        <v>91.0</v>
      </c>
      <c r="B94" s="18">
        <v>1487.281</v>
      </c>
      <c r="C94" s="18"/>
      <c r="D94" s="18"/>
      <c r="E94" s="18">
        <v>14696.85</v>
      </c>
      <c r="F94" s="18">
        <v>2752.02</v>
      </c>
      <c r="G94" s="18">
        <v>3757.665</v>
      </c>
    </row>
    <row r="95" ht="14.25" customHeight="1">
      <c r="A95" s="14">
        <v>92.0</v>
      </c>
      <c r="B95" s="18">
        <v>2702.53</v>
      </c>
      <c r="C95" s="18"/>
      <c r="D95" s="18"/>
      <c r="E95" s="18">
        <v>11373.24</v>
      </c>
      <c r="F95" s="18">
        <v>1359.837</v>
      </c>
      <c r="G95" s="18">
        <v>7110.679</v>
      </c>
    </row>
    <row r="96" ht="14.25" customHeight="1">
      <c r="A96" s="14">
        <v>93.0</v>
      </c>
      <c r="B96" s="18">
        <v>3244.653</v>
      </c>
      <c r="C96" s="18"/>
      <c r="D96" s="18"/>
      <c r="E96" s="18">
        <v>10859.72</v>
      </c>
      <c r="F96" s="18">
        <v>1541.946</v>
      </c>
      <c r="G96" s="18">
        <v>7782.511</v>
      </c>
    </row>
    <row r="97" ht="14.25" customHeight="1">
      <c r="A97" s="14">
        <v>94.0</v>
      </c>
      <c r="B97" s="18">
        <v>1720.174</v>
      </c>
      <c r="C97" s="18"/>
      <c r="D97" s="18"/>
      <c r="E97" s="18">
        <v>15853.41</v>
      </c>
      <c r="F97" s="18">
        <v>8612.504</v>
      </c>
      <c r="G97" s="18">
        <v>2350.279</v>
      </c>
    </row>
    <row r="98" ht="14.25" customHeight="1">
      <c r="A98" s="14">
        <v>95.0</v>
      </c>
      <c r="B98" s="18">
        <v>1921.044</v>
      </c>
      <c r="C98" s="18"/>
      <c r="D98" s="18"/>
      <c r="E98" s="18">
        <v>13296.19</v>
      </c>
      <c r="F98" s="18">
        <v>2302.069</v>
      </c>
      <c r="G98" s="18"/>
    </row>
    <row r="99" ht="14.25" customHeight="1">
      <c r="A99" s="14">
        <v>96.0</v>
      </c>
      <c r="B99" s="18">
        <v>2492.603</v>
      </c>
      <c r="C99" s="18"/>
      <c r="D99" s="18"/>
      <c r="E99" s="18">
        <v>11410.04</v>
      </c>
      <c r="F99" s="18">
        <v>1168.267</v>
      </c>
      <c r="G99" s="18"/>
    </row>
    <row r="100" ht="14.25" customHeight="1">
      <c r="A100" s="14">
        <v>97.0</v>
      </c>
      <c r="B100" s="18">
        <v>1507.012</v>
      </c>
      <c r="C100" s="18"/>
      <c r="D100" s="18"/>
      <c r="E100" s="18">
        <v>12410.04</v>
      </c>
      <c r="F100" s="18">
        <v>3372.757</v>
      </c>
      <c r="G100" s="18"/>
    </row>
    <row r="101" ht="14.25" customHeight="1">
      <c r="A101" s="14">
        <v>98.0</v>
      </c>
      <c r="B101" s="18">
        <v>2291.732</v>
      </c>
      <c r="C101" s="18"/>
      <c r="D101" s="18"/>
      <c r="E101" s="18"/>
      <c r="F101" s="18">
        <v>4361.084</v>
      </c>
      <c r="G101" s="18"/>
    </row>
    <row r="102" ht="14.25" customHeight="1">
      <c r="A102" s="14">
        <v>99.0</v>
      </c>
      <c r="B102" s="18">
        <v>1965.359</v>
      </c>
      <c r="C102" s="18"/>
      <c r="D102" s="18"/>
      <c r="E102" s="18"/>
      <c r="F102" s="18">
        <v>5070.997</v>
      </c>
      <c r="G102" s="18"/>
    </row>
    <row r="103" ht="14.25" customHeight="1">
      <c r="A103" s="14">
        <v>100.0</v>
      </c>
      <c r="B103" s="18">
        <v>1383.449</v>
      </c>
      <c r="C103" s="18"/>
      <c r="D103" s="18"/>
      <c r="E103" s="18"/>
      <c r="F103" s="18">
        <v>4150.092</v>
      </c>
      <c r="G103" s="18"/>
    </row>
    <row r="104" ht="14.25" customHeight="1">
      <c r="A104" s="14">
        <v>101.0</v>
      </c>
      <c r="B104" s="18">
        <v>1649.983</v>
      </c>
      <c r="C104" s="18"/>
      <c r="D104" s="18"/>
      <c r="E104" s="18"/>
      <c r="F104" s="18"/>
      <c r="G104" s="18"/>
    </row>
    <row r="105" ht="14.25" customHeight="1">
      <c r="A105" s="14">
        <v>102.0</v>
      </c>
      <c r="B105" s="18">
        <v>1909.076</v>
      </c>
      <c r="C105" s="18"/>
      <c r="D105" s="18"/>
      <c r="E105" s="18"/>
      <c r="F105" s="18"/>
      <c r="G105" s="18"/>
    </row>
    <row r="106" ht="14.25" customHeight="1">
      <c r="A106" s="14">
        <v>103.0</v>
      </c>
      <c r="B106" s="18">
        <v>2656.275</v>
      </c>
      <c r="C106" s="18"/>
      <c r="D106" s="18"/>
      <c r="E106" s="18"/>
      <c r="F106" s="18"/>
      <c r="G106" s="18"/>
    </row>
    <row r="107" ht="14.25" customHeight="1">
      <c r="A107" s="14">
        <v>104.0</v>
      </c>
      <c r="B107" s="18">
        <v>1241.126</v>
      </c>
      <c r="C107" s="18"/>
      <c r="D107" s="18"/>
      <c r="E107" s="18"/>
      <c r="F107" s="18"/>
      <c r="G107" s="18"/>
    </row>
    <row r="108" ht="14.25" customHeight="1">
      <c r="A108" s="14">
        <v>105.0</v>
      </c>
      <c r="B108" s="18">
        <v>1821.418</v>
      </c>
      <c r="C108" s="18"/>
      <c r="D108" s="18"/>
      <c r="E108" s="18"/>
      <c r="F108" s="18"/>
      <c r="G108" s="18"/>
    </row>
    <row r="109" ht="14.25" customHeight="1">
      <c r="A109" s="14">
        <v>106.0</v>
      </c>
      <c r="B109" s="18">
        <v>1295.468</v>
      </c>
      <c r="C109" s="18"/>
      <c r="D109" s="18"/>
      <c r="E109" s="18"/>
      <c r="F109" s="18"/>
      <c r="G109" s="18"/>
    </row>
    <row r="110" ht="14.25" customHeight="1">
      <c r="A110" s="14">
        <v>107.0</v>
      </c>
      <c r="B110" s="18">
        <v>1324.903</v>
      </c>
      <c r="C110" s="18"/>
      <c r="D110" s="18"/>
      <c r="E110" s="18"/>
      <c r="F110" s="18"/>
      <c r="G110" s="18"/>
    </row>
    <row r="111" ht="14.25" customHeight="1">
      <c r="A111" s="14">
        <v>108.0</v>
      </c>
      <c r="B111" s="18">
        <v>3214.248</v>
      </c>
      <c r="C111" s="18"/>
      <c r="D111" s="18"/>
      <c r="E111" s="18"/>
      <c r="F111" s="18"/>
      <c r="G111" s="18"/>
    </row>
    <row r="112" ht="14.25" customHeight="1">
      <c r="A112" s="14">
        <v>109.0</v>
      </c>
      <c r="B112" s="18">
        <v>1062.898</v>
      </c>
      <c r="C112" s="18"/>
      <c r="D112" s="18"/>
      <c r="E112" s="18"/>
      <c r="F112" s="18"/>
      <c r="G112" s="18"/>
    </row>
    <row r="113" ht="14.25" customHeight="1"/>
    <row r="114" ht="14.25" customHeight="1">
      <c r="A114" s="35" t="s">
        <v>64</v>
      </c>
      <c r="B114" s="11"/>
      <c r="C114" s="12"/>
    </row>
    <row r="115" ht="14.25" customHeight="1">
      <c r="A115" s="18" t="s">
        <v>65</v>
      </c>
      <c r="B115" s="36" t="s">
        <v>62</v>
      </c>
      <c r="E115" s="37" t="s">
        <v>65</v>
      </c>
      <c r="F115" s="38" t="s">
        <v>62</v>
      </c>
      <c r="I115" s="37" t="s">
        <v>65</v>
      </c>
      <c r="J115" s="38" t="s">
        <v>62</v>
      </c>
      <c r="M115" s="37" t="s">
        <v>65</v>
      </c>
      <c r="N115" s="38" t="s">
        <v>62</v>
      </c>
    </row>
    <row r="116" ht="14.25" customHeight="1">
      <c r="A116" s="18" t="s">
        <v>66</v>
      </c>
      <c r="B116" s="18" t="s">
        <v>66</v>
      </c>
      <c r="E116" s="37" t="s">
        <v>66</v>
      </c>
      <c r="F116" s="39" t="s">
        <v>66</v>
      </c>
      <c r="I116" s="37" t="s">
        <v>66</v>
      </c>
      <c r="J116" s="39" t="s">
        <v>66</v>
      </c>
      <c r="M116" s="37" t="s">
        <v>66</v>
      </c>
      <c r="N116" s="39" t="s">
        <v>66</v>
      </c>
    </row>
    <row r="117" ht="14.25" customHeight="1">
      <c r="A117" s="18" t="s">
        <v>67</v>
      </c>
      <c r="B117" s="36" t="s">
        <v>58</v>
      </c>
      <c r="E117" s="37" t="s">
        <v>68</v>
      </c>
      <c r="F117" s="38" t="s">
        <v>59</v>
      </c>
      <c r="I117" s="37" t="s">
        <v>69</v>
      </c>
      <c r="J117" s="38" t="s">
        <v>60</v>
      </c>
      <c r="M117" s="37" t="s">
        <v>70</v>
      </c>
      <c r="N117" s="38" t="s">
        <v>61</v>
      </c>
    </row>
    <row r="118" ht="14.25" customHeight="1">
      <c r="A118" s="18"/>
      <c r="B118" s="18"/>
      <c r="E118" s="37"/>
      <c r="F118" s="39"/>
      <c r="I118" s="37"/>
      <c r="J118" s="39"/>
      <c r="M118" s="37"/>
      <c r="N118" s="39"/>
    </row>
    <row r="119" ht="14.25" customHeight="1">
      <c r="A119" s="18" t="s">
        <v>71</v>
      </c>
      <c r="B119" s="18"/>
      <c r="E119" s="37" t="s">
        <v>71</v>
      </c>
      <c r="F119" s="39"/>
      <c r="I119" s="37" t="s">
        <v>71</v>
      </c>
      <c r="J119" s="39"/>
      <c r="M119" s="37" t="s">
        <v>71</v>
      </c>
      <c r="N119" s="39"/>
    </row>
    <row r="120" ht="14.25" customHeight="1">
      <c r="A120" s="18" t="s">
        <v>72</v>
      </c>
      <c r="B120" s="18" t="s">
        <v>73</v>
      </c>
      <c r="E120" s="37" t="s">
        <v>72</v>
      </c>
      <c r="F120" s="39">
        <v>0.6789</v>
      </c>
      <c r="I120" s="37" t="s">
        <v>72</v>
      </c>
      <c r="J120" s="39" t="s">
        <v>73</v>
      </c>
      <c r="M120" s="37" t="s">
        <v>72</v>
      </c>
      <c r="N120" s="39" t="s">
        <v>73</v>
      </c>
    </row>
    <row r="121" ht="14.25" customHeight="1">
      <c r="A121" s="18" t="s">
        <v>74</v>
      </c>
      <c r="B121" s="18" t="s">
        <v>75</v>
      </c>
      <c r="E121" s="37" t="s">
        <v>74</v>
      </c>
      <c r="F121" s="39" t="s">
        <v>76</v>
      </c>
      <c r="I121" s="37" t="s">
        <v>74</v>
      </c>
      <c r="J121" s="39" t="s">
        <v>75</v>
      </c>
      <c r="M121" s="37" t="s">
        <v>74</v>
      </c>
      <c r="N121" s="39" t="s">
        <v>75</v>
      </c>
    </row>
    <row r="122" ht="14.25" customHeight="1">
      <c r="A122" s="18" t="s">
        <v>77</v>
      </c>
      <c r="B122" s="18" t="s">
        <v>78</v>
      </c>
      <c r="E122" s="37" t="s">
        <v>77</v>
      </c>
      <c r="F122" s="39" t="s">
        <v>79</v>
      </c>
      <c r="I122" s="37" t="s">
        <v>77</v>
      </c>
      <c r="J122" s="39" t="s">
        <v>78</v>
      </c>
      <c r="M122" s="37" t="s">
        <v>77</v>
      </c>
      <c r="N122" s="39" t="s">
        <v>78</v>
      </c>
    </row>
    <row r="123" ht="14.25" customHeight="1">
      <c r="A123" s="18" t="s">
        <v>80</v>
      </c>
      <c r="B123" s="18" t="s">
        <v>81</v>
      </c>
      <c r="E123" s="37" t="s">
        <v>80</v>
      </c>
      <c r="F123" s="39" t="s">
        <v>81</v>
      </c>
      <c r="I123" s="37" t="s">
        <v>80</v>
      </c>
      <c r="J123" s="39" t="s">
        <v>81</v>
      </c>
      <c r="M123" s="37" t="s">
        <v>80</v>
      </c>
      <c r="N123" s="39" t="s">
        <v>81</v>
      </c>
    </row>
    <row r="124" ht="14.25" customHeight="1">
      <c r="A124" s="18" t="s">
        <v>82</v>
      </c>
      <c r="B124" s="18" t="s">
        <v>83</v>
      </c>
      <c r="E124" s="37" t="s">
        <v>84</v>
      </c>
      <c r="F124" s="39" t="s">
        <v>85</v>
      </c>
      <c r="I124" s="37" t="s">
        <v>84</v>
      </c>
      <c r="J124" s="39" t="s">
        <v>86</v>
      </c>
      <c r="M124" s="37" t="s">
        <v>82</v>
      </c>
      <c r="N124" s="39" t="s">
        <v>87</v>
      </c>
    </row>
    <row r="125" ht="14.25" customHeight="1">
      <c r="A125" s="18"/>
      <c r="B125" s="18"/>
      <c r="E125" s="37"/>
      <c r="F125" s="39"/>
      <c r="I125" s="37"/>
      <c r="J125" s="39"/>
      <c r="M125" s="37"/>
      <c r="N125" s="39"/>
    </row>
    <row r="126" ht="14.25" customHeight="1">
      <c r="A126" s="18" t="s">
        <v>88</v>
      </c>
      <c r="B126" s="18"/>
      <c r="E126" s="37" t="s">
        <v>88</v>
      </c>
      <c r="F126" s="39"/>
      <c r="I126" s="37" t="s">
        <v>88</v>
      </c>
      <c r="J126" s="39"/>
      <c r="M126" s="37" t="s">
        <v>88</v>
      </c>
      <c r="N126" s="39"/>
    </row>
    <row r="127" ht="14.25" customHeight="1">
      <c r="A127" s="18" t="s">
        <v>89</v>
      </c>
      <c r="B127" s="18">
        <v>1670.0</v>
      </c>
      <c r="E127" s="37" t="s">
        <v>90</v>
      </c>
      <c r="F127" s="39">
        <v>2457.0</v>
      </c>
      <c r="I127" s="37" t="s">
        <v>91</v>
      </c>
      <c r="J127" s="39">
        <v>4966.0</v>
      </c>
      <c r="M127" s="37" t="s">
        <v>92</v>
      </c>
      <c r="N127" s="39">
        <v>8937.0</v>
      </c>
    </row>
    <row r="128" ht="14.25" customHeight="1">
      <c r="A128" s="18" t="s">
        <v>93</v>
      </c>
      <c r="B128" s="18">
        <v>2393.0</v>
      </c>
      <c r="E128" s="37" t="s">
        <v>93</v>
      </c>
      <c r="F128" s="39">
        <v>2393.0</v>
      </c>
      <c r="I128" s="37" t="s">
        <v>93</v>
      </c>
      <c r="J128" s="39">
        <v>2393.0</v>
      </c>
      <c r="M128" s="37" t="s">
        <v>93</v>
      </c>
      <c r="N128" s="39">
        <v>2393.0</v>
      </c>
    </row>
    <row r="129" ht="14.25" customHeight="1">
      <c r="A129" s="18" t="s">
        <v>94</v>
      </c>
      <c r="B129" s="18" t="s">
        <v>95</v>
      </c>
      <c r="E129" s="37" t="s">
        <v>96</v>
      </c>
      <c r="F129" s="39" t="s">
        <v>97</v>
      </c>
      <c r="I129" s="37" t="s">
        <v>98</v>
      </c>
      <c r="J129" s="39" t="s">
        <v>99</v>
      </c>
      <c r="M129" s="37" t="s">
        <v>100</v>
      </c>
      <c r="N129" s="39" t="s">
        <v>101</v>
      </c>
    </row>
    <row r="130" ht="14.25" customHeight="1">
      <c r="A130" s="18" t="s">
        <v>102</v>
      </c>
      <c r="B130" s="18" t="s">
        <v>103</v>
      </c>
      <c r="E130" s="37" t="s">
        <v>102</v>
      </c>
      <c r="F130" s="39" t="s">
        <v>104</v>
      </c>
      <c r="I130" s="37" t="s">
        <v>102</v>
      </c>
      <c r="J130" s="39" t="s">
        <v>105</v>
      </c>
      <c r="M130" s="37" t="s">
        <v>102</v>
      </c>
      <c r="N130" s="39" t="s">
        <v>106</v>
      </c>
    </row>
    <row r="131" ht="14.25" customHeight="1">
      <c r="A131" s="18" t="s">
        <v>107</v>
      </c>
      <c r="B131" s="18">
        <v>0.1794</v>
      </c>
      <c r="E131" s="37" t="s">
        <v>107</v>
      </c>
      <c r="F131" s="39">
        <v>0.001042</v>
      </c>
      <c r="I131" s="37" t="s">
        <v>107</v>
      </c>
      <c r="J131" s="39">
        <v>0.4757</v>
      </c>
      <c r="M131" s="37" t="s">
        <v>107</v>
      </c>
      <c r="N131" s="39">
        <v>0.7215</v>
      </c>
    </row>
    <row r="132" ht="14.25" customHeight="1">
      <c r="A132" s="18"/>
      <c r="B132" s="18"/>
      <c r="E132" s="37"/>
      <c r="F132" s="39"/>
      <c r="I132" s="37"/>
      <c r="J132" s="39"/>
      <c r="M132" s="37"/>
      <c r="N132" s="39"/>
    </row>
    <row r="133" ht="14.25" customHeight="1">
      <c r="A133" s="18" t="s">
        <v>108</v>
      </c>
      <c r="B133" s="18"/>
      <c r="E133" s="37" t="s">
        <v>108</v>
      </c>
      <c r="F133" s="39"/>
      <c r="I133" s="37" t="s">
        <v>108</v>
      </c>
      <c r="J133" s="39"/>
      <c r="M133" s="37" t="s">
        <v>108</v>
      </c>
      <c r="N133" s="39"/>
    </row>
    <row r="134" ht="14.25" customHeight="1">
      <c r="A134" s="18" t="s">
        <v>109</v>
      </c>
      <c r="B134" s="18" t="s">
        <v>110</v>
      </c>
      <c r="E134" s="37" t="s">
        <v>109</v>
      </c>
      <c r="F134" s="39" t="s">
        <v>111</v>
      </c>
      <c r="I134" s="37" t="s">
        <v>109</v>
      </c>
      <c r="J134" s="39" t="s">
        <v>112</v>
      </c>
      <c r="M134" s="37" t="s">
        <v>109</v>
      </c>
      <c r="N134" s="39" t="s">
        <v>113</v>
      </c>
    </row>
    <row r="135" ht="14.25" customHeight="1">
      <c r="A135" s="18" t="s">
        <v>72</v>
      </c>
      <c r="B135" s="18" t="s">
        <v>73</v>
      </c>
      <c r="E135" s="37" t="s">
        <v>72</v>
      </c>
      <c r="F135" s="39" t="s">
        <v>73</v>
      </c>
      <c r="I135" s="37" t="s">
        <v>72</v>
      </c>
      <c r="J135" s="39">
        <v>0.0203</v>
      </c>
      <c r="M135" s="37" t="s">
        <v>72</v>
      </c>
      <c r="N135" s="39" t="s">
        <v>73</v>
      </c>
    </row>
    <row r="136" ht="14.25" customHeight="1">
      <c r="A136" s="18" t="s">
        <v>74</v>
      </c>
      <c r="B136" s="18" t="s">
        <v>75</v>
      </c>
      <c r="E136" s="37" t="s">
        <v>74</v>
      </c>
      <c r="F136" s="39" t="s">
        <v>75</v>
      </c>
      <c r="I136" s="37" t="s">
        <v>74</v>
      </c>
      <c r="J136" s="39" t="s">
        <v>114</v>
      </c>
      <c r="M136" s="37" t="s">
        <v>74</v>
      </c>
      <c r="N136" s="39" t="s">
        <v>75</v>
      </c>
    </row>
    <row r="137" ht="14.25" customHeight="1">
      <c r="A137" s="18" t="s">
        <v>77</v>
      </c>
      <c r="B137" s="18" t="s">
        <v>78</v>
      </c>
      <c r="E137" s="37" t="s">
        <v>77</v>
      </c>
      <c r="F137" s="39" t="s">
        <v>78</v>
      </c>
      <c r="I137" s="37" t="s">
        <v>77</v>
      </c>
      <c r="J137" s="39" t="s">
        <v>78</v>
      </c>
      <c r="M137" s="37" t="s">
        <v>77</v>
      </c>
      <c r="N137" s="39" t="s">
        <v>78</v>
      </c>
    </row>
    <row r="138" ht="14.25" customHeight="1">
      <c r="A138" s="18"/>
      <c r="B138" s="18"/>
      <c r="E138" s="37"/>
      <c r="F138" s="39"/>
      <c r="I138" s="18"/>
      <c r="J138" s="18"/>
      <c r="M138" s="37"/>
      <c r="N138" s="39"/>
    </row>
    <row r="139" ht="14.25" customHeight="1">
      <c r="A139" s="18" t="s">
        <v>115</v>
      </c>
      <c r="B139" s="18"/>
      <c r="E139" s="37" t="s">
        <v>115</v>
      </c>
      <c r="F139" s="39"/>
      <c r="I139" s="18" t="s">
        <v>115</v>
      </c>
      <c r="J139" s="18"/>
      <c r="M139" s="37" t="s">
        <v>115</v>
      </c>
      <c r="N139" s="39"/>
    </row>
    <row r="140" ht="14.25" customHeight="1">
      <c r="A140" s="18" t="s">
        <v>116</v>
      </c>
      <c r="B140" s="18">
        <v>109.0</v>
      </c>
      <c r="E140" s="37" t="s">
        <v>117</v>
      </c>
      <c r="F140" s="39">
        <v>86.0</v>
      </c>
      <c r="I140" s="18" t="s">
        <v>118</v>
      </c>
      <c r="J140" s="18">
        <v>73.0</v>
      </c>
      <c r="M140" s="37" t="s">
        <v>119</v>
      </c>
      <c r="N140" s="39">
        <v>97.0</v>
      </c>
    </row>
    <row r="141" ht="14.25" customHeight="1">
      <c r="A141" s="18" t="s">
        <v>120</v>
      </c>
      <c r="B141" s="18">
        <v>100.0</v>
      </c>
      <c r="E141" s="37" t="s">
        <v>120</v>
      </c>
      <c r="F141" s="39">
        <v>100.0</v>
      </c>
      <c r="I141" s="18" t="s">
        <v>120</v>
      </c>
      <c r="J141" s="18">
        <v>100.0</v>
      </c>
      <c r="M141" s="37" t="s">
        <v>120</v>
      </c>
      <c r="N141" s="39">
        <v>100.0</v>
      </c>
    </row>
    <row r="142" ht="14.25" customHeight="1"/>
    <row r="143" ht="14.25" customHeight="1"/>
    <row r="144" ht="14.25" customHeight="1">
      <c r="A144" s="18" t="s">
        <v>121</v>
      </c>
      <c r="B144" s="36" t="s">
        <v>63</v>
      </c>
      <c r="E144" s="37" t="s">
        <v>121</v>
      </c>
      <c r="F144" s="38" t="s">
        <v>63</v>
      </c>
      <c r="I144" s="18" t="s">
        <v>121</v>
      </c>
      <c r="J144" s="36" t="s">
        <v>63</v>
      </c>
      <c r="M144" s="18" t="s">
        <v>121</v>
      </c>
      <c r="N144" s="36" t="s">
        <v>63</v>
      </c>
    </row>
    <row r="145" ht="14.25" customHeight="1">
      <c r="A145" s="18" t="s">
        <v>66</v>
      </c>
      <c r="B145" s="18" t="s">
        <v>66</v>
      </c>
      <c r="E145" s="37" t="s">
        <v>66</v>
      </c>
      <c r="F145" s="39" t="s">
        <v>66</v>
      </c>
      <c r="I145" s="18" t="s">
        <v>66</v>
      </c>
      <c r="J145" s="18" t="s">
        <v>66</v>
      </c>
      <c r="M145" s="18" t="s">
        <v>66</v>
      </c>
      <c r="N145" s="18" t="s">
        <v>66</v>
      </c>
    </row>
    <row r="146" ht="14.25" customHeight="1">
      <c r="A146" s="18" t="s">
        <v>67</v>
      </c>
      <c r="B146" s="36" t="s">
        <v>58</v>
      </c>
      <c r="E146" s="37" t="s">
        <v>68</v>
      </c>
      <c r="F146" s="38" t="s">
        <v>59</v>
      </c>
      <c r="I146" s="18" t="s">
        <v>69</v>
      </c>
      <c r="J146" s="36" t="s">
        <v>60</v>
      </c>
      <c r="M146" s="18" t="s">
        <v>70</v>
      </c>
      <c r="N146" s="36" t="s">
        <v>61</v>
      </c>
    </row>
    <row r="147" ht="14.25" customHeight="1">
      <c r="A147" s="18"/>
      <c r="B147" s="18"/>
      <c r="E147" s="37"/>
      <c r="F147" s="39"/>
      <c r="I147" s="18"/>
      <c r="J147" s="18"/>
      <c r="M147" s="18"/>
      <c r="N147" s="18"/>
    </row>
    <row r="148" ht="14.25" customHeight="1">
      <c r="A148" s="18" t="s">
        <v>71</v>
      </c>
      <c r="B148" s="18"/>
      <c r="E148" s="37" t="s">
        <v>71</v>
      </c>
      <c r="F148" s="39"/>
      <c r="I148" s="18" t="s">
        <v>71</v>
      </c>
      <c r="J148" s="18"/>
      <c r="M148" s="18" t="s">
        <v>71</v>
      </c>
      <c r="N148" s="18"/>
    </row>
    <row r="149" ht="14.25" customHeight="1">
      <c r="A149" s="18" t="s">
        <v>72</v>
      </c>
      <c r="B149" s="18" t="s">
        <v>73</v>
      </c>
      <c r="E149" s="37" t="s">
        <v>72</v>
      </c>
      <c r="F149" s="39" t="s">
        <v>73</v>
      </c>
      <c r="I149" s="18" t="s">
        <v>72</v>
      </c>
      <c r="J149" s="18">
        <v>0.256</v>
      </c>
      <c r="M149" s="18" t="s">
        <v>72</v>
      </c>
      <c r="N149" s="18" t="s">
        <v>73</v>
      </c>
    </row>
    <row r="150" ht="14.25" customHeight="1">
      <c r="A150" s="18" t="s">
        <v>74</v>
      </c>
      <c r="B150" s="18" t="s">
        <v>75</v>
      </c>
      <c r="E150" s="37" t="s">
        <v>74</v>
      </c>
      <c r="F150" s="39" t="s">
        <v>75</v>
      </c>
      <c r="I150" s="18" t="s">
        <v>74</v>
      </c>
      <c r="J150" s="18" t="s">
        <v>76</v>
      </c>
      <c r="M150" s="18" t="s">
        <v>74</v>
      </c>
      <c r="N150" s="18" t="s">
        <v>75</v>
      </c>
    </row>
    <row r="151" ht="14.25" customHeight="1">
      <c r="A151" s="18" t="s">
        <v>77</v>
      </c>
      <c r="B151" s="18" t="s">
        <v>78</v>
      </c>
      <c r="E151" s="37" t="s">
        <v>77</v>
      </c>
      <c r="F151" s="39" t="s">
        <v>78</v>
      </c>
      <c r="I151" s="18" t="s">
        <v>77</v>
      </c>
      <c r="J151" s="18" t="s">
        <v>79</v>
      </c>
      <c r="M151" s="18" t="s">
        <v>77</v>
      </c>
      <c r="N151" s="18" t="s">
        <v>78</v>
      </c>
    </row>
    <row r="152" ht="14.25" customHeight="1">
      <c r="A152" s="18" t="s">
        <v>80</v>
      </c>
      <c r="B152" s="18" t="s">
        <v>81</v>
      </c>
      <c r="E152" s="37" t="s">
        <v>80</v>
      </c>
      <c r="F152" s="39" t="s">
        <v>81</v>
      </c>
      <c r="I152" s="18" t="s">
        <v>80</v>
      </c>
      <c r="J152" s="18" t="s">
        <v>81</v>
      </c>
      <c r="M152" s="18" t="s">
        <v>80</v>
      </c>
      <c r="N152" s="18" t="s">
        <v>81</v>
      </c>
    </row>
    <row r="153" ht="14.25" customHeight="1">
      <c r="A153" s="18" t="s">
        <v>82</v>
      </c>
      <c r="B153" s="18" t="s">
        <v>122</v>
      </c>
      <c r="E153" s="37" t="s">
        <v>84</v>
      </c>
      <c r="F153" s="39" t="s">
        <v>123</v>
      </c>
      <c r="I153" s="18" t="s">
        <v>82</v>
      </c>
      <c r="J153" s="18" t="s">
        <v>124</v>
      </c>
      <c r="M153" s="18" t="s">
        <v>82</v>
      </c>
      <c r="N153" s="18" t="s">
        <v>125</v>
      </c>
    </row>
    <row r="154" ht="14.25" customHeight="1">
      <c r="A154" s="18"/>
      <c r="B154" s="18"/>
      <c r="E154" s="37"/>
      <c r="F154" s="39"/>
      <c r="I154" s="18"/>
      <c r="J154" s="18"/>
      <c r="M154" s="18"/>
      <c r="N154" s="18"/>
    </row>
    <row r="155" ht="14.25" customHeight="1">
      <c r="A155" s="18" t="s">
        <v>88</v>
      </c>
      <c r="B155" s="18"/>
      <c r="E155" s="37" t="s">
        <v>88</v>
      </c>
      <c r="F155" s="39"/>
      <c r="I155" s="18" t="s">
        <v>88</v>
      </c>
      <c r="J155" s="18"/>
      <c r="M155" s="18" t="s">
        <v>88</v>
      </c>
      <c r="N155" s="18"/>
    </row>
    <row r="156" ht="14.25" customHeight="1">
      <c r="A156" s="18" t="s">
        <v>89</v>
      </c>
      <c r="B156" s="18">
        <v>1670.0</v>
      </c>
      <c r="E156" s="37" t="s">
        <v>90</v>
      </c>
      <c r="F156" s="39">
        <v>2457.0</v>
      </c>
      <c r="I156" s="18" t="s">
        <v>91</v>
      </c>
      <c r="J156" s="18">
        <v>4966.0</v>
      </c>
      <c r="M156" s="18" t="s">
        <v>92</v>
      </c>
      <c r="N156" s="18">
        <v>8937.0</v>
      </c>
    </row>
    <row r="157" ht="14.25" customHeight="1">
      <c r="A157" s="18" t="s">
        <v>126</v>
      </c>
      <c r="B157" s="18">
        <v>5295.0</v>
      </c>
      <c r="E157" s="37" t="s">
        <v>126</v>
      </c>
      <c r="F157" s="39">
        <v>5295.0</v>
      </c>
      <c r="I157" s="18" t="s">
        <v>126</v>
      </c>
      <c r="J157" s="18">
        <v>5295.0</v>
      </c>
      <c r="M157" s="18" t="s">
        <v>126</v>
      </c>
      <c r="N157" s="18">
        <v>5295.0</v>
      </c>
    </row>
    <row r="158" ht="14.25" customHeight="1">
      <c r="A158" s="18" t="s">
        <v>127</v>
      </c>
      <c r="B158" s="18" t="s">
        <v>128</v>
      </c>
      <c r="E158" s="37" t="s">
        <v>129</v>
      </c>
      <c r="F158" s="39" t="s">
        <v>130</v>
      </c>
      <c r="I158" s="18" t="s">
        <v>131</v>
      </c>
      <c r="J158" s="18" t="s">
        <v>132</v>
      </c>
      <c r="M158" s="18" t="s">
        <v>133</v>
      </c>
      <c r="N158" s="18" t="s">
        <v>134</v>
      </c>
    </row>
    <row r="159" ht="14.25" customHeight="1">
      <c r="A159" s="18" t="s">
        <v>102</v>
      </c>
      <c r="B159" s="18" t="s">
        <v>135</v>
      </c>
      <c r="E159" s="37" t="s">
        <v>102</v>
      </c>
      <c r="F159" s="39" t="s">
        <v>136</v>
      </c>
      <c r="I159" s="18" t="s">
        <v>102</v>
      </c>
      <c r="J159" s="18" t="s">
        <v>137</v>
      </c>
      <c r="M159" s="18" t="s">
        <v>102</v>
      </c>
      <c r="N159" s="18" t="s">
        <v>138</v>
      </c>
    </row>
    <row r="160" ht="14.25" customHeight="1">
      <c r="A160" s="18" t="s">
        <v>107</v>
      </c>
      <c r="B160" s="18">
        <v>0.7316</v>
      </c>
      <c r="E160" s="37" t="s">
        <v>107</v>
      </c>
      <c r="F160" s="39">
        <v>0.5609</v>
      </c>
      <c r="I160" s="18" t="s">
        <v>107</v>
      </c>
      <c r="J160" s="18">
        <v>0.007832</v>
      </c>
      <c r="M160" s="18" t="s">
        <v>107</v>
      </c>
      <c r="N160" s="18">
        <v>0.339</v>
      </c>
    </row>
    <row r="161" ht="14.25" customHeight="1">
      <c r="A161" s="18"/>
      <c r="B161" s="18"/>
      <c r="E161" s="37"/>
      <c r="F161" s="39"/>
      <c r="I161" s="18"/>
      <c r="J161" s="18"/>
      <c r="M161" s="18"/>
      <c r="N161" s="18"/>
    </row>
    <row r="162" ht="14.25" customHeight="1">
      <c r="A162" s="18" t="s">
        <v>108</v>
      </c>
      <c r="B162" s="18"/>
      <c r="E162" s="37" t="s">
        <v>108</v>
      </c>
      <c r="F162" s="39"/>
      <c r="I162" s="18" t="s">
        <v>108</v>
      </c>
      <c r="J162" s="18"/>
      <c r="M162" s="18" t="s">
        <v>108</v>
      </c>
      <c r="N162" s="18"/>
    </row>
    <row r="163" ht="14.25" customHeight="1">
      <c r="A163" s="18" t="s">
        <v>109</v>
      </c>
      <c r="B163" s="18" t="s">
        <v>139</v>
      </c>
      <c r="E163" s="37" t="s">
        <v>109</v>
      </c>
      <c r="F163" s="39" t="s">
        <v>140</v>
      </c>
      <c r="I163" s="18" t="s">
        <v>109</v>
      </c>
      <c r="J163" s="18" t="s">
        <v>141</v>
      </c>
      <c r="M163" s="18" t="s">
        <v>109</v>
      </c>
      <c r="N163" s="18" t="s">
        <v>142</v>
      </c>
    </row>
    <row r="164" ht="14.25" customHeight="1">
      <c r="A164" s="18" t="s">
        <v>72</v>
      </c>
      <c r="B164" s="18" t="s">
        <v>73</v>
      </c>
      <c r="E164" s="37" t="s">
        <v>72</v>
      </c>
      <c r="F164" s="39" t="s">
        <v>73</v>
      </c>
      <c r="I164" s="18" t="s">
        <v>72</v>
      </c>
      <c r="J164" s="18">
        <v>0.0725</v>
      </c>
      <c r="M164" s="18" t="s">
        <v>72</v>
      </c>
      <c r="N164" s="18" t="s">
        <v>73</v>
      </c>
    </row>
    <row r="165" ht="14.25" customHeight="1">
      <c r="A165" s="18" t="s">
        <v>74</v>
      </c>
      <c r="B165" s="18" t="s">
        <v>75</v>
      </c>
      <c r="E165" s="37" t="s">
        <v>74</v>
      </c>
      <c r="F165" s="39" t="s">
        <v>75</v>
      </c>
      <c r="I165" s="18" t="s">
        <v>74</v>
      </c>
      <c r="J165" s="18" t="s">
        <v>76</v>
      </c>
      <c r="M165" s="18" t="s">
        <v>74</v>
      </c>
      <c r="N165" s="18" t="s">
        <v>75</v>
      </c>
    </row>
    <row r="166" ht="14.25" customHeight="1">
      <c r="A166" s="18" t="s">
        <v>77</v>
      </c>
      <c r="B166" s="18" t="s">
        <v>78</v>
      </c>
      <c r="E166" s="37" t="s">
        <v>77</v>
      </c>
      <c r="F166" s="39" t="s">
        <v>78</v>
      </c>
      <c r="I166" s="18" t="s">
        <v>77</v>
      </c>
      <c r="J166" s="18" t="s">
        <v>79</v>
      </c>
      <c r="M166" s="18" t="s">
        <v>77</v>
      </c>
      <c r="N166" s="18" t="s">
        <v>78</v>
      </c>
    </row>
    <row r="167" ht="14.25" customHeight="1">
      <c r="A167" s="18"/>
      <c r="B167" s="18"/>
      <c r="E167" s="37"/>
      <c r="F167" s="39"/>
      <c r="I167" s="18"/>
      <c r="J167" s="18"/>
      <c r="M167" s="18"/>
      <c r="N167" s="18"/>
    </row>
    <row r="168" ht="14.25" customHeight="1">
      <c r="A168" s="18" t="s">
        <v>115</v>
      </c>
      <c r="B168" s="18"/>
      <c r="E168" s="37" t="s">
        <v>115</v>
      </c>
      <c r="F168" s="39"/>
      <c r="I168" s="18" t="s">
        <v>115</v>
      </c>
      <c r="J168" s="18"/>
      <c r="M168" s="18" t="s">
        <v>115</v>
      </c>
      <c r="N168" s="18"/>
    </row>
    <row r="169" ht="14.25" customHeight="1">
      <c r="A169" s="18" t="s">
        <v>116</v>
      </c>
      <c r="B169" s="18">
        <v>109.0</v>
      </c>
      <c r="E169" s="37" t="s">
        <v>117</v>
      </c>
      <c r="F169" s="39">
        <v>86.0</v>
      </c>
      <c r="I169" s="18" t="s">
        <v>118</v>
      </c>
      <c r="J169" s="18">
        <v>73.0</v>
      </c>
      <c r="M169" s="18" t="s">
        <v>119</v>
      </c>
      <c r="N169" s="18">
        <v>97.0</v>
      </c>
    </row>
    <row r="170" ht="14.25" customHeight="1">
      <c r="A170" s="18" t="s">
        <v>143</v>
      </c>
      <c r="B170" s="18">
        <v>94.0</v>
      </c>
      <c r="E170" s="37" t="s">
        <v>143</v>
      </c>
      <c r="F170" s="39">
        <v>94.0</v>
      </c>
      <c r="I170" s="18" t="s">
        <v>143</v>
      </c>
      <c r="J170" s="18">
        <v>94.0</v>
      </c>
      <c r="M170" s="18" t="s">
        <v>143</v>
      </c>
      <c r="N170" s="18">
        <v>94.0</v>
      </c>
    </row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2">
    <mergeCell ref="A1:G1"/>
    <mergeCell ref="A114:C114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16T21:03:13Z</dcterms:created>
  <dc:creator>monikii pedroza</dc:creator>
</cp:coreProperties>
</file>